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showInkAnnotation="0"/>
  <mc:AlternateContent xmlns:mc="http://schemas.openxmlformats.org/markup-compatibility/2006">
    <mc:Choice Requires="x15">
      <x15ac:absPath xmlns:x15ac="http://schemas.microsoft.com/office/spreadsheetml/2010/11/ac" url="C:\Users\Liu\Desktop\"/>
    </mc:Choice>
  </mc:AlternateContent>
  <xr:revisionPtr revIDLastSave="0" documentId="8_{83B6978B-8084-4C78-8C64-E8A8FE0E3F23}" xr6:coauthVersionLast="47" xr6:coauthVersionMax="47" xr10:uidLastSave="{00000000-0000-0000-0000-000000000000}"/>
  <bookViews>
    <workbookView xWindow="-120" yWindow="-120" windowWidth="24240" windowHeight="13140" xr2:uid="{00000000-000D-0000-FFFF-FFFF00000000}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694" uniqueCount="514">
  <si>
    <t>SSR primer</t>
  </si>
  <si>
    <t>Forward primer</t>
  </si>
  <si>
    <t xml:space="preserve">source </t>
  </si>
  <si>
    <t>ESTB135</t>
  </si>
  <si>
    <t>GCAACAAGGCTGAGGAGGAAGT</t>
  </si>
  <si>
    <t>CGGCGAGGAAGGAGGAGAAG</t>
  </si>
  <si>
    <t>Sugarcane-EST SSR</t>
  </si>
  <si>
    <t>ESTB43</t>
  </si>
  <si>
    <t>TGGCGTCGCACATCATCCT</t>
  </si>
  <si>
    <t>CGGGGAGGTAGTCGGTGAAG</t>
  </si>
  <si>
    <t>ESTB53</t>
  </si>
  <si>
    <t>ATTGTGCATGGCGGGTGAG</t>
  </si>
  <si>
    <t>GCAGGAGCTTGTCGCACTTG</t>
  </si>
  <si>
    <t>p-bnlg2271</t>
  </si>
  <si>
    <t>GTATACCGAGCTCAGCCGAG</t>
  </si>
  <si>
    <t>TAAAGGAGGTGGCGGTGACT</t>
  </si>
  <si>
    <t>Maize Genomic-SSR</t>
  </si>
  <si>
    <t>p-phi227562</t>
  </si>
  <si>
    <t>ATCTCGGCTACGGCCAGA</t>
  </si>
  <si>
    <t>TGATAAAGCTCAGCCACAAGG</t>
  </si>
  <si>
    <t>p-umc1049</t>
  </si>
  <si>
    <t>GTTTCCCGCTTTGTAAAATCCTGT</t>
  </si>
  <si>
    <t>GCAGGAAGTTGCAGTTGTTGTTTT</t>
  </si>
  <si>
    <t>Maize EST-SSR</t>
  </si>
  <si>
    <t>p-umc1605</t>
  </si>
  <si>
    <t>GGAGAAGCACGCCTTCGTATAG</t>
  </si>
  <si>
    <t>CCAGGAGAGAAATCAACAAAGCAT</t>
  </si>
  <si>
    <t>p-umc1714</t>
  </si>
  <si>
    <t>CGACGACCTTAATTGTGTTCCTTT</t>
  </si>
  <si>
    <t>CAAGGGCTCTTGCTCTTGAACTAA</t>
  </si>
  <si>
    <t>p-umc1987</t>
  </si>
  <si>
    <t>CGTGGGCTCCTCCTTCTTGT</t>
  </si>
  <si>
    <t>ACCCTCCGAAAAGCAAGCTC</t>
  </si>
  <si>
    <t>p-umc2045</t>
  </si>
  <si>
    <t>GTACCGGAAGAAGAGACGGGAG</t>
  </si>
  <si>
    <t>AGAACACAGCACCACCTCCTTG</t>
  </si>
  <si>
    <t>p-umc2247</t>
  </si>
  <si>
    <t>GAAGGATGAGCAAAGGAAGATGAA</t>
  </si>
  <si>
    <t>TTAAACTGGGCCCCATAAAGTTCT</t>
  </si>
  <si>
    <t>sam06300</t>
  </si>
  <si>
    <t>GGTTCTCCTTCTCTTCGTCT</t>
  </si>
  <si>
    <t>GAAGAAGAAGAGCTCCTTCC</t>
  </si>
  <si>
    <t>sorghum Genomic-SSR</t>
  </si>
  <si>
    <t>SB1865</t>
  </si>
  <si>
    <t>TGGGGAGAGGTAAGAGCTCCTTTT</t>
  </si>
  <si>
    <t>TTCTGGCCATAGTAGTCGTCGTCA</t>
  </si>
  <si>
    <t>SB2387</t>
  </si>
  <si>
    <t>AAGGTCAGTAGCTCGCATGATTCC</t>
  </si>
  <si>
    <t>AAGTTTTGTCACCCGTGCAGATTT</t>
  </si>
  <si>
    <t>SB2464</t>
  </si>
  <si>
    <t>GCGAACGAATAGAGATGGAGGAGA</t>
  </si>
  <si>
    <t>AGGATGGAGATGATGAGATGAGGG</t>
  </si>
  <si>
    <t>SB2922</t>
  </si>
  <si>
    <t>AATCCTTACCGATGGAAGGTCTCC</t>
  </si>
  <si>
    <t>AAGCCCTTCTCCATCTCGTCATC</t>
  </si>
  <si>
    <t>SB525</t>
  </si>
  <si>
    <t>CCAATCTCCTCCGTCCTCATACAC</t>
  </si>
  <si>
    <t>AGATACTTATGCAGCGGTGTGGGT</t>
  </si>
  <si>
    <t>SB607</t>
  </si>
  <si>
    <t>CAACCATTTCTACATTGGCAACCA</t>
  </si>
  <si>
    <t>ATGTCGTCGATTGAAGAAGAAGGC</t>
  </si>
  <si>
    <t>SCESSR0061</t>
  </si>
  <si>
    <t>GGGCTCCACTCTCACGGTC</t>
  </si>
  <si>
    <t>AGGGAGAAGTGCTGGTCGC</t>
  </si>
  <si>
    <t>SCESSR0159</t>
  </si>
  <si>
    <t>CCACAAGCCTAATACAGCTCAACA</t>
  </si>
  <si>
    <t>GGCCGCCTTCTCCTTAGTG</t>
  </si>
  <si>
    <t>SCESSR0171</t>
  </si>
  <si>
    <t>AGAGCAAGAAGCCGAGGAGG</t>
  </si>
  <si>
    <t>CTCGAACACCTCGAAGTCGG</t>
  </si>
  <si>
    <t>SCESSR0317</t>
  </si>
  <si>
    <t>CCAAAGAATTCCCTCCCCCT</t>
  </si>
  <si>
    <t>CGGGCTGAGACAAGCAAAAC</t>
  </si>
  <si>
    <t>SCESSR0322</t>
  </si>
  <si>
    <t>TGGCTGGAACTAGGAAGGCA</t>
  </si>
  <si>
    <t>GCAGGTAGTTGGGCATCAGC</t>
  </si>
  <si>
    <t>SCESSR0503</t>
  </si>
  <si>
    <t>GCAGTCGAAAGTGAAACGGC</t>
  </si>
  <si>
    <t>AGTTCGACTCCCTGCACGAC</t>
  </si>
  <si>
    <t>SCESSR0688</t>
  </si>
  <si>
    <t>TTCGTGCTCGTCCTCAACAA</t>
  </si>
  <si>
    <t>ATTAATGCTGCGCGTCGTCT</t>
  </si>
  <si>
    <t>SCESSR0707</t>
  </si>
  <si>
    <t>GAAGCCCCTCAAGTTCGACA</t>
  </si>
  <si>
    <t>TGGAGCAGCCAGTCACTGAT</t>
  </si>
  <si>
    <t>SCESSR0731</t>
  </si>
  <si>
    <t>ATGATGGTTACGGCGTGGTC</t>
  </si>
  <si>
    <t>CCAGCTTGTTCTCCACCTCG</t>
  </si>
  <si>
    <t>SCESSR0805</t>
  </si>
  <si>
    <t>TGGCCATGTCTTGGTCAGAT</t>
  </si>
  <si>
    <t>CACACCATCATACCCATATATCCA</t>
  </si>
  <si>
    <t>SCESSR0941</t>
  </si>
  <si>
    <t>CACTTCGGGTGGTCCAACA</t>
  </si>
  <si>
    <t>GATGATGCTGTCGATGGTGC</t>
  </si>
  <si>
    <t>SCESSR0950</t>
  </si>
  <si>
    <t>TCGAGACCAAGCCTCCTCTG</t>
  </si>
  <si>
    <t>TCACCACGCTCACGTACAGG</t>
  </si>
  <si>
    <t>SCESSR0957</t>
  </si>
  <si>
    <t>TCGTCCTGCTCCTCCTCATC</t>
  </si>
  <si>
    <t>GGGATGTCGTCGGAGTTGTC</t>
  </si>
  <si>
    <t>SCESSR0968</t>
  </si>
  <si>
    <t>GATGGTCCTGGACTTCGTCG</t>
  </si>
  <si>
    <t>GCACTGCCATTCCCAATTTC</t>
  </si>
  <si>
    <t>SCESSR1023</t>
  </si>
  <si>
    <t>CACAACCTTCTGGTCAGGGC</t>
  </si>
  <si>
    <t>CACCACCACCATAACCCTGG</t>
  </si>
  <si>
    <t>SCESSR1049</t>
  </si>
  <si>
    <t>CGCTCAAGGAGGAGGTCGTA</t>
  </si>
  <si>
    <t>GAGCTGCTCCCCGAGGTACT</t>
  </si>
  <si>
    <t>SCESSR1074</t>
  </si>
  <si>
    <t>GAGGAGGAGGTGAGCATGGA</t>
  </si>
  <si>
    <t>TACCAGGGCGAGAAGGAGGT</t>
  </si>
  <si>
    <t>SCESSR1116</t>
  </si>
  <si>
    <t>CACACCCGTGTTTCCTCCAT</t>
  </si>
  <si>
    <t>ATTGCCGTGGCCATAAAATG</t>
  </si>
  <si>
    <t>SCESSR1133</t>
  </si>
  <si>
    <t>CAGGGAGCAGCAGCAGAAAC</t>
  </si>
  <si>
    <t>GCCATGTAGCCCCGGAAC</t>
  </si>
  <si>
    <t>SCESSR1277</t>
  </si>
  <si>
    <t>AAGCAATCCGCAAACCCTTT</t>
  </si>
  <si>
    <t>AAGGTGGAGTAGAGCGTGCG</t>
  </si>
  <si>
    <t>SCESSR1631</t>
  </si>
  <si>
    <t>CAGGTCGCTCGGCCTCTAC</t>
  </si>
  <si>
    <t>CGGTCGTCTCTTCCTCCTCC</t>
  </si>
  <si>
    <t>SCESSR1860</t>
  </si>
  <si>
    <t>CGTCAAGTTCGACGACATGG</t>
  </si>
  <si>
    <t>ATGGGGTGTTTGTCGTCCTG</t>
  </si>
  <si>
    <t>SCESSR2155</t>
  </si>
  <si>
    <t>GCCTCCTCTTCGTCCTCCTC</t>
  </si>
  <si>
    <t>ACAGGATGAGGAACGCCAAC</t>
  </si>
  <si>
    <t>SCESSR2371</t>
  </si>
  <si>
    <t>GTGCAGCCTCCCTCTCCC</t>
  </si>
  <si>
    <t>CCAGGTCTGGCTGGAGTGAG</t>
  </si>
  <si>
    <t>SCESSR2399</t>
  </si>
  <si>
    <t>GTTTTGGTCCCTTCCAGCAA</t>
  </si>
  <si>
    <t>TGCGTGTACATCTTGGGTCC</t>
  </si>
  <si>
    <t>SCESSR2545</t>
  </si>
  <si>
    <t>TGCTTCCCCTTTACTCCCTCC</t>
  </si>
  <si>
    <t>TCGCCGAAAGAGGAGAAACC</t>
  </si>
  <si>
    <t>SCESSR2616</t>
  </si>
  <si>
    <t>TTCTACCGCTCCTTCGTCCA</t>
  </si>
  <si>
    <t>CCGTTTCGCCGTACTTGGTA</t>
  </si>
  <si>
    <t>PW1-1</t>
  </si>
  <si>
    <t>GACCTCACGTCCTGGTTCAC</t>
  </si>
  <si>
    <t>GCGCTCCTTGACCCAGAG</t>
  </si>
  <si>
    <t>PW1-10</t>
  </si>
  <si>
    <t>CCTATAGGCATGCCGATGGG</t>
  </si>
  <si>
    <t>TTCACGATCTCCTTGAGCCC</t>
  </si>
  <si>
    <t>PW1-11</t>
  </si>
  <si>
    <t>GCCGGTGTTAATGGAAACGG</t>
  </si>
  <si>
    <t>CACGTCCTTCCTCTTCCTCG</t>
  </si>
  <si>
    <t>PW1-12</t>
  </si>
  <si>
    <t>CGGAGGTCATCAGCGAGATC</t>
  </si>
  <si>
    <t>CTGGCCATTCCACCGTAGTT</t>
  </si>
  <si>
    <t>PW1-13</t>
  </si>
  <si>
    <t>GAGGCCGACGTCATCTGG</t>
  </si>
  <si>
    <t>CTCTTCGTCGTCGCCCTC</t>
  </si>
  <si>
    <t>PW1-14</t>
  </si>
  <si>
    <t>AGGTCGTCAAGGCAATCGAG</t>
  </si>
  <si>
    <t>GAGCCCCCAAAAGACATCGA</t>
  </si>
  <si>
    <t>PW1-15</t>
  </si>
  <si>
    <t>CGCACGCAAAAGCAAAGCAA</t>
  </si>
  <si>
    <t>CGTCATCAGCGGGTACAAGT</t>
  </si>
  <si>
    <t>PW1-17</t>
  </si>
  <si>
    <t>GCGAAAAGTGGGTCTAGCCT</t>
  </si>
  <si>
    <t>CATCCCACCACTCCAAAGCT</t>
  </si>
  <si>
    <t>PW1-18</t>
  </si>
  <si>
    <t>TCCTGCATTGCCTTCACCTC</t>
  </si>
  <si>
    <t>TGCATCAGGGCCATGTACTG</t>
  </si>
  <si>
    <t>PW1-2</t>
  </si>
  <si>
    <t>TGCAAAATCAGACGCGGAAC</t>
  </si>
  <si>
    <t>CGATGGTTGCTTTCCCGTTC</t>
  </si>
  <si>
    <t>PW1-21</t>
  </si>
  <si>
    <t>CCATGATTGCCTCACCACCT</t>
  </si>
  <si>
    <t>TCACGTAGAAGCAGATGGGC</t>
  </si>
  <si>
    <t>PW1-22</t>
  </si>
  <si>
    <t>ATCGCCACAGTGCTGTTACA</t>
  </si>
  <si>
    <t>TGGATCTCGTGCTTTCGCC</t>
  </si>
  <si>
    <t>PW1-23</t>
  </si>
  <si>
    <t>GCCCTGGTTCAAAAAGCTGG</t>
  </si>
  <si>
    <t>CATCTCCATCTCGGGGCTTC</t>
  </si>
  <si>
    <t>PW1-26</t>
  </si>
  <si>
    <t>GTTTCTTCTCCCGGCTGGAA</t>
  </si>
  <si>
    <t>CATGTTCATGTCGTAGCCGC</t>
  </si>
  <si>
    <t>PW1-27</t>
  </si>
  <si>
    <t>CTCTGCTCCGCCGCTAGC</t>
  </si>
  <si>
    <t>TCTCCTTGATCAGCTGCAGC</t>
  </si>
  <si>
    <t>PW1-28</t>
  </si>
  <si>
    <t>CGCGCTTTTATTCCCCACTG</t>
  </si>
  <si>
    <t>GGAGAACTGCAGCGATCTGA</t>
  </si>
  <si>
    <t>PW1-29</t>
  </si>
  <si>
    <t>CTGCTTTCGATCGGCTTTCC</t>
  </si>
  <si>
    <t>CAGGTTGTCGACGATCCAGT</t>
  </si>
  <si>
    <t>PW1-3</t>
  </si>
  <si>
    <t>GATCTTGCGTTGATCGGTGC</t>
  </si>
  <si>
    <t>AAGCAAGTGCCCCCAATCTT</t>
  </si>
  <si>
    <t>PW1-31</t>
  </si>
  <si>
    <t>TGGATGGATACGTGGTTGGC</t>
  </si>
  <si>
    <t>CTGGTGCAGAGAGACACGAC</t>
  </si>
  <si>
    <t>PW1-32</t>
  </si>
  <si>
    <t>AGAAGAAAGAGGAAGCCGCC</t>
  </si>
  <si>
    <t>TTCAAGTCCTACGACGTGCC</t>
  </si>
  <si>
    <t>PW1-33</t>
  </si>
  <si>
    <t>AGCCGTGTAATTACCGTGCA</t>
  </si>
  <si>
    <t>TTCCTCCTCTTCTTGGTGCG</t>
  </si>
  <si>
    <t>PW1-34</t>
  </si>
  <si>
    <t>CACCTCCACCGGTACAAGAC</t>
  </si>
  <si>
    <t>TCAGCACATCGTGGCAGTAG</t>
  </si>
  <si>
    <t>PW1-35</t>
  </si>
  <si>
    <t>GTGCTCGAGGTGTGCTACAT</t>
  </si>
  <si>
    <t>ATGATGGTGCCCTCGGAGAT</t>
  </si>
  <si>
    <t>PW1-36</t>
  </si>
  <si>
    <t>TGAGAGAGCCTGTGCAATGG</t>
  </si>
  <si>
    <t>CCTCTTCCTCCTCGAACAGC</t>
  </si>
  <si>
    <t>PW1-37</t>
  </si>
  <si>
    <t>GTCTGAGGCTTTTCCCACGA</t>
  </si>
  <si>
    <t>GGTTTACCAGGACGGCTCAA</t>
  </si>
  <si>
    <t>PW1-4</t>
  </si>
  <si>
    <t>ACCAAACGTTCTCGAGGCTT</t>
  </si>
  <si>
    <t>CCTTGGGAACGAGAAGCTGT</t>
  </si>
  <si>
    <t>PW1-40</t>
  </si>
  <si>
    <t>CTCCCCACCACCGACTACTA</t>
  </si>
  <si>
    <t>CCCTCTCGTTGTACATGGGG</t>
  </si>
  <si>
    <t>PW1-41</t>
  </si>
  <si>
    <t>CCTCAGCTCAGATTCAGCCC</t>
  </si>
  <si>
    <t>CTGCATCACAGTACCCAGCA</t>
  </si>
  <si>
    <t>PW1-42</t>
  </si>
  <si>
    <t>CTACATCATCAACAGCGCGC</t>
  </si>
  <si>
    <t>CGTGATGAAGACGGTGAGGT</t>
  </si>
  <si>
    <t>PW1-43</t>
  </si>
  <si>
    <t>GTTGAAGACCAGCAGCTCCT</t>
  </si>
  <si>
    <t>TCCTTGAGCATGTGGAGCAG</t>
  </si>
  <si>
    <t>PW1-45</t>
  </si>
  <si>
    <t>TCCTAGTGCACGATGCTGAC</t>
  </si>
  <si>
    <t>ATACGGGTCCGGATTTCACG</t>
  </si>
  <si>
    <t>PW1-46</t>
  </si>
  <si>
    <t>CCGACGTCTGAACAAACAGC</t>
  </si>
  <si>
    <t>CCTTCAGCACCGATCCTCTC</t>
  </si>
  <si>
    <t>PW1-47</t>
  </si>
  <si>
    <t>CCACAGCCAACTTCGTACCT</t>
  </si>
  <si>
    <t>CTGGTGGACGAGTCATCCTC</t>
  </si>
  <si>
    <t>PW1-48</t>
  </si>
  <si>
    <t>CACGAATCACAACCAGCTCA</t>
  </si>
  <si>
    <t>CCCAAGGAAGAAGAGCAGGC</t>
  </si>
  <si>
    <t>PW1-49</t>
  </si>
  <si>
    <t>GGATCGCAGCGACCTCAG</t>
  </si>
  <si>
    <t>ACCAAGGCCCATCTGCTAAC</t>
  </si>
  <si>
    <t>PW1-5</t>
  </si>
  <si>
    <t>ATCGACATCCACGAGTTCCG</t>
  </si>
  <si>
    <t>CTCCTCAGCGGTGTTGAAGG</t>
  </si>
  <si>
    <t>PW1-50</t>
  </si>
  <si>
    <t>GCCATCCGCTCCCTATTCTC</t>
  </si>
  <si>
    <t>AGAAGGTCTTGCACTCGTCG</t>
  </si>
  <si>
    <t>PW1-51</t>
  </si>
  <si>
    <t>GATCCCTTTCCAGCACCTCC</t>
  </si>
  <si>
    <t>CGTGTCGTGGATGGAGTCAA</t>
  </si>
  <si>
    <t>PW1-52</t>
  </si>
  <si>
    <t>TAATTTAACCCCACCCGGCC</t>
  </si>
  <si>
    <t>GGGAACGACTTGTGGGAGAG</t>
  </si>
  <si>
    <t>PW1-53</t>
  </si>
  <si>
    <t>TGCAGGACGAGCTCAAGAAG</t>
  </si>
  <si>
    <t>GCGCTGTCGTGGTGGAAC</t>
  </si>
  <si>
    <t>PW1-54</t>
  </si>
  <si>
    <t>ATCTCACCGGAAAAACGCCT</t>
  </si>
  <si>
    <t>CCTTCCTCTTCTCCCCCACT</t>
  </si>
  <si>
    <t>PW1-55</t>
  </si>
  <si>
    <t>GGCTCCTCTTCGATGCTGTT</t>
  </si>
  <si>
    <t>TGTCGAAGAACTTGGGGTCG</t>
  </si>
  <si>
    <t>PW1-56</t>
  </si>
  <si>
    <t>CCGGAGTTCTACAAGCCAGC</t>
  </si>
  <si>
    <t>CACCTTCGCGTTCGTTGAAG</t>
  </si>
  <si>
    <t>PW1-57</t>
  </si>
  <si>
    <t>TGCTGATCAAGAACCCGCAG</t>
  </si>
  <si>
    <t>GCTTCTTCGCGCTTTCTACC</t>
  </si>
  <si>
    <t>PW1-58</t>
  </si>
  <si>
    <t>CTTCGACGCCTTCAAGGGAT</t>
  </si>
  <si>
    <t>GAGGAGAACGGGGAGGAGT</t>
  </si>
  <si>
    <t>PW1-59</t>
  </si>
  <si>
    <t>ATGCCCCAGAGGATCCAGAT</t>
  </si>
  <si>
    <t>AGGGAGAGAGACGTCTGCAG</t>
  </si>
  <si>
    <t>PW1-60</t>
  </si>
  <si>
    <t>TCACCCCGCGCTATAAATCC</t>
  </si>
  <si>
    <t>ACACCTGTTTCTTGCCCTCC</t>
  </si>
  <si>
    <t>PW1-64</t>
  </si>
  <si>
    <t>CCAAGCCCAAGCCCAACTA</t>
  </si>
  <si>
    <t>TCGCGGTGTATGGCATGTAG</t>
  </si>
  <si>
    <t>PW1-65</t>
  </si>
  <si>
    <t>CTCAAGGTCGGGTACTACGC</t>
  </si>
  <si>
    <t>GTGCTTGTGCTCCTTCTCCT</t>
  </si>
  <si>
    <t>PW1-66</t>
  </si>
  <si>
    <t>CACCAGAGCTGTTCCCTCAG</t>
  </si>
  <si>
    <t>TGGGAGAAACAGGAGGGGAT</t>
  </si>
  <si>
    <t>PW1-67</t>
  </si>
  <si>
    <t>TTGGTCCCGTCGTTCTTCTG</t>
  </si>
  <si>
    <t>TACCCTGCTGACCCATAGCT</t>
  </si>
  <si>
    <t>PW1-69</t>
  </si>
  <si>
    <t>AAACAGAAGCAACAGCGCAC</t>
  </si>
  <si>
    <t>ACGACGAGAACGCCAATTCT</t>
  </si>
  <si>
    <t>PW1-7</t>
  </si>
  <si>
    <t>AGTGGAACGAGCAGTACACG</t>
  </si>
  <si>
    <t>PW1-70</t>
  </si>
  <si>
    <t>CAACAGCAAATGCAGCTCCA</t>
  </si>
  <si>
    <t>CAGCTCCACCTCCGAGTAGA</t>
  </si>
  <si>
    <t>PW1-71</t>
  </si>
  <si>
    <t>TCCTCTCTTTCTCCGGCTCA</t>
  </si>
  <si>
    <t>GTAGCGATCCCAGTTCGAGG</t>
  </si>
  <si>
    <t>PW1-73</t>
  </si>
  <si>
    <t>CCCCAAAGGCCAAAACCCTA</t>
  </si>
  <si>
    <t>AGGGTAGTAGTAGTCGCGCT</t>
  </si>
  <si>
    <t>PW1-74</t>
  </si>
  <si>
    <t>CCCGTCGCACTTCTTCTTCA</t>
  </si>
  <si>
    <t>CATCATGGTCCCCGTCGG</t>
  </si>
  <si>
    <t>PW1-76</t>
  </si>
  <si>
    <t>ATCTGGCCGTTGTGGAAGAG</t>
  </si>
  <si>
    <t>PW1-77</t>
  </si>
  <si>
    <t>ATCCTGAACTGGATGGCGTG</t>
  </si>
  <si>
    <t>GTCAGGTAGTCGTCGCTGTC</t>
  </si>
  <si>
    <t>PW1-79</t>
  </si>
  <si>
    <t>CTTCCAGAACGGGCTCTTGG</t>
  </si>
  <si>
    <t>TTAGTCACGGGTGGTGCTTC</t>
  </si>
  <si>
    <t>PW1-80</t>
  </si>
  <si>
    <t>TCTCGGCCTACTCCAAGACA</t>
  </si>
  <si>
    <t>PW1-81</t>
  </si>
  <si>
    <t>GACCAAGCAGGAGAAGAGGG</t>
  </si>
  <si>
    <t>PW1-82</t>
  </si>
  <si>
    <t>TTTTACCTGGGCATCCGCAT</t>
  </si>
  <si>
    <t>CTGGTCCAGGATCCAGGAGA</t>
  </si>
  <si>
    <t>PW1-83</t>
  </si>
  <si>
    <t>CCGGGTTTCCAGTCACTGAA</t>
  </si>
  <si>
    <t>GGCGACGCAATCATTCTTCC</t>
  </si>
  <si>
    <t>PW1-84</t>
  </si>
  <si>
    <t>TGTCCTACGAGTAGCATAGTGC</t>
  </si>
  <si>
    <t>ACTGAGGTTGTACTTGCTGCA</t>
  </si>
  <si>
    <t>PW1-85</t>
  </si>
  <si>
    <t>TCAGTGCAAACCCAACAACA</t>
  </si>
  <si>
    <t>AGGCTTTGGAGTAACCCAGC</t>
  </si>
  <si>
    <t>PW1-87</t>
  </si>
  <si>
    <t>GAAGACCGTCTGGGAGAAGC</t>
  </si>
  <si>
    <t>TGAGCCAGCAATCCTCCTTG</t>
  </si>
  <si>
    <t>PW1-88</t>
  </si>
  <si>
    <t>GAGGTAAAGATCCTGGGCCG</t>
  </si>
  <si>
    <t>TGGTCACCAGCAACCAAGAG</t>
  </si>
  <si>
    <t>PW1-9</t>
  </si>
  <si>
    <t>CTGAGGAGGAGGACGAGGAG</t>
  </si>
  <si>
    <t>CACAGTCGTGGTGGAGGTAC</t>
  </si>
  <si>
    <t>PW2-1</t>
  </si>
  <si>
    <t>GATCAAGGATTTCACCGCGC</t>
  </si>
  <si>
    <t>CTCCATTTCCACGAGCGAGA</t>
  </si>
  <si>
    <t>PW2-10</t>
  </si>
  <si>
    <t>AGATGAGGAGCTCCGTGTCT</t>
  </si>
  <si>
    <t>ACAGGAACGCCTTGGAGAAG</t>
  </si>
  <si>
    <t>PW2-12</t>
  </si>
  <si>
    <t>TCCAGTCGCAGCATCCATAC</t>
  </si>
  <si>
    <t>GTTGTACCCGTCCACCAGG</t>
  </si>
  <si>
    <t>PW2-13</t>
  </si>
  <si>
    <t>ACATGCCTTCAGTCGAGGTG</t>
  </si>
  <si>
    <t>CACCGTAGTAGTCACCACCG</t>
  </si>
  <si>
    <t>PW2-15</t>
  </si>
  <si>
    <t>AAATCTGCTGGCGAATCCCA</t>
  </si>
  <si>
    <t>TTTCAGGCGGACAACCTAGC</t>
  </si>
  <si>
    <t>PW2-17</t>
  </si>
  <si>
    <t>CTGGTCTCCTTCCGCTTCC</t>
  </si>
  <si>
    <t>AATCGCTAACACAGGCAGGT</t>
  </si>
  <si>
    <t>PW2-2</t>
  </si>
  <si>
    <t>GGACCTCATCATGGTGGACG</t>
  </si>
  <si>
    <t>CTCCCGTTGCTGTTTCCACT</t>
  </si>
  <si>
    <t>PW2-21</t>
  </si>
  <si>
    <t>GGGAGGGCTAGCTTGTACAC</t>
  </si>
  <si>
    <t>PW2-23</t>
  </si>
  <si>
    <t>TCCACTTCCTCTCCCACCTC</t>
  </si>
  <si>
    <t>CCATTGCTGGGTGTAGGAGG</t>
  </si>
  <si>
    <t>PW2-24</t>
  </si>
  <si>
    <t>ATACAGGCACCTTGAGAGCG</t>
  </si>
  <si>
    <t>CTCTAGATGTCCGCGACGAG</t>
  </si>
  <si>
    <t>PW2-25</t>
  </si>
  <si>
    <t>CAATCCGACATGCACCCAAC</t>
  </si>
  <si>
    <t>TTCCGGAGCTCATGGAAAGG</t>
  </si>
  <si>
    <t>PW2-26</t>
  </si>
  <si>
    <t>TCCCTCTCCTCCTCTTGCTC</t>
  </si>
  <si>
    <t>TGGTCCATGAGCCAGTAGGA</t>
  </si>
  <si>
    <t>PW2-27</t>
  </si>
  <si>
    <t>ACGACGAACCTGACACACAA</t>
  </si>
  <si>
    <t>PW2-28</t>
  </si>
  <si>
    <t>GATGACGGAGAGGGAGGAGT</t>
  </si>
  <si>
    <t>PW2-29</t>
  </si>
  <si>
    <t>CTAGTGGGAAGCCATGGAGC</t>
  </si>
  <si>
    <t>GCTGACCATTGACGGATCCA</t>
  </si>
  <si>
    <t>PW2-3</t>
  </si>
  <si>
    <t>GGCCTGGTGAATCCAACTGA</t>
  </si>
  <si>
    <t>GACGACGAGCCAGAGCAG</t>
  </si>
  <si>
    <t>PW2-30</t>
  </si>
  <si>
    <t>GCCCAGAAGCTCCTGAAGTT</t>
  </si>
  <si>
    <t>AGCTTTATTCCGGTCCGACG</t>
  </si>
  <si>
    <t>PW2-33</t>
  </si>
  <si>
    <t>GTCGAATCCCTTCCAGACCC</t>
  </si>
  <si>
    <t>CGGCGGTACACCATCTACAA</t>
  </si>
  <si>
    <t>PW2-4</t>
  </si>
  <si>
    <t>CACCTTCACCTCAGCCCTC</t>
  </si>
  <si>
    <t>PW2-5</t>
  </si>
  <si>
    <t>AGTACCTGCATGGCTCTTGC</t>
  </si>
  <si>
    <t>CGACTCCACCACCCCATAAC</t>
  </si>
  <si>
    <t>PW2-6</t>
  </si>
  <si>
    <t>CCTCTCCGAGATCGTCCTCA</t>
  </si>
  <si>
    <t>CTTGCACAGCGGCTTCAATT</t>
  </si>
  <si>
    <t>PW2-7</t>
  </si>
  <si>
    <t>GAAGCCGGAAGACAAGACCA</t>
  </si>
  <si>
    <t>CGTAGTAGAGGTGGGCGATG</t>
  </si>
  <si>
    <t>PW2-8</t>
  </si>
  <si>
    <t>GCGAGATCGAGCTCCAGATC</t>
  </si>
  <si>
    <t>GGTCTCTATGTCCATGGGCG</t>
  </si>
  <si>
    <t>PW2-9</t>
  </si>
  <si>
    <t>TCCTGTTCGTTCTCGATGCA</t>
  </si>
  <si>
    <t>TCCGTCGTGTACAGCATCAG</t>
  </si>
  <si>
    <t>PW3-1</t>
  </si>
  <si>
    <t>ATGGTTGGTGACTGGTGAGC</t>
  </si>
  <si>
    <t>AGTACCCTACTCGCTCTGCA</t>
  </si>
  <si>
    <t>PW3-10</t>
  </si>
  <si>
    <t>CTCTGTCCCTCTCTCTCGCT</t>
  </si>
  <si>
    <t>AACTTGACCTTGACGCGGAT</t>
  </si>
  <si>
    <t>PW3-11</t>
  </si>
  <si>
    <t>GTTGCAAGGCCTGGTAAAGC</t>
  </si>
  <si>
    <t>TTCGCTGCATATGGCTTTGG</t>
  </si>
  <si>
    <t>PW3-12</t>
  </si>
  <si>
    <t>TCCTTTCAGCTTTGTTGCGC</t>
  </si>
  <si>
    <t>ATCTAACCAGCAGCGTCACC</t>
  </si>
  <si>
    <t>PW3-13</t>
  </si>
  <si>
    <t>CTCGATCTTTCTTCCCGGCC</t>
  </si>
  <si>
    <t>TTCACGCTCATCACCGTCTC</t>
  </si>
  <si>
    <t>PW3-14</t>
  </si>
  <si>
    <t>TACAGAAGCAAACGGGTCCG</t>
  </si>
  <si>
    <t>PW3-17</t>
  </si>
  <si>
    <t>CTAATCGCCGCCAAATGCC</t>
  </si>
  <si>
    <t>CAGAAGCGGCAACAACTTCC</t>
  </si>
  <si>
    <t>PW3-18</t>
  </si>
  <si>
    <t>GAGTTCTGGCAGTTCAGCGA</t>
  </si>
  <si>
    <t>GTGGTGGGGAGGTTGTTGTA</t>
  </si>
  <si>
    <t>PW3-19</t>
  </si>
  <si>
    <t>TGTGCAGACGGCTCAAGG</t>
  </si>
  <si>
    <t>CAGGCGTCCCACTTCATCTT</t>
  </si>
  <si>
    <t>PW3-20</t>
  </si>
  <si>
    <t>GAGATCCTCAAGCTCGCCTG</t>
  </si>
  <si>
    <t>CCTTGGGCTCCGACTTGG</t>
  </si>
  <si>
    <t>PW3-21</t>
  </si>
  <si>
    <t>GGCGCTGACAGAAGAGAGAG</t>
  </si>
  <si>
    <t>GCCTGCTTACGCCAAAGAAG</t>
  </si>
  <si>
    <t>PW3-22</t>
  </si>
  <si>
    <t>CGCACAGTAAGCCAGAGACT</t>
  </si>
  <si>
    <t>CGTCCAACTCGCACTAGCTT</t>
  </si>
  <si>
    <t>PW3-24</t>
  </si>
  <si>
    <t>TCAAGCAGGTCGTCCAGATG</t>
  </si>
  <si>
    <t>GGGAAGTCCAGTATGCTCGG</t>
  </si>
  <si>
    <t>PW3-25</t>
  </si>
  <si>
    <t>GCCTGGAGGAGGAGATAGCT</t>
  </si>
  <si>
    <t>CGAGTATCCACCGAAGCCTG</t>
  </si>
  <si>
    <t>PW3-26</t>
  </si>
  <si>
    <t>ATGTGGCGAAGGAAGACGAG</t>
  </si>
  <si>
    <t>AGAGGGCTTTCATCGCGATT</t>
  </si>
  <si>
    <t>PW3-27</t>
  </si>
  <si>
    <t>CAACATCCAGCATGCAGTGG</t>
  </si>
  <si>
    <t>GCCTGTCCTATCCGAACAGC</t>
  </si>
  <si>
    <t>PW3-28</t>
  </si>
  <si>
    <t>AGAAGGCAGAGGAGACGCTA</t>
  </si>
  <si>
    <t>TATGCCCGCTCCTCTGATCT</t>
  </si>
  <si>
    <t>PW3-29</t>
  </si>
  <si>
    <t>GGAGCCGAACTTTCTCGACA</t>
  </si>
  <si>
    <t>ACTTCTAATACTGGTAATTTACAAGCA</t>
  </si>
  <si>
    <t>PW3-3</t>
  </si>
  <si>
    <t>TAGTCACGGGTGCTGTTTCC</t>
  </si>
  <si>
    <t>PW3-30</t>
  </si>
  <si>
    <t>GCACCCTGAGCCTTATTGGA</t>
  </si>
  <si>
    <t>TGGGCCGATTCATATGGTGG</t>
  </si>
  <si>
    <t>PW3-31</t>
  </si>
  <si>
    <t>CCCTAGATCAGTGGACCGGA</t>
  </si>
  <si>
    <t>TGATGGAGCCGTCCTTTTCC</t>
  </si>
  <si>
    <t>PW3-32</t>
  </si>
  <si>
    <t>GACGCTATACACCACAGCCA</t>
  </si>
  <si>
    <t>ATGACTGCTCGTATCTCGCG</t>
  </si>
  <si>
    <t>PW3-33</t>
  </si>
  <si>
    <t>TCCCTACCACGCCTACTACC</t>
  </si>
  <si>
    <t>GATGATGTCCAGCTCCTCCC</t>
  </si>
  <si>
    <t>PW3-34</t>
  </si>
  <si>
    <t>CACCAACCAGTCCCCAGTTG</t>
  </si>
  <si>
    <t>ATCTTCCCCTTGATCTGGCC</t>
  </si>
  <si>
    <t>PW3-36</t>
  </si>
  <si>
    <t>CCGTCCCATGGTCACCTTC</t>
  </si>
  <si>
    <t>TGACCTTGTCCATGAGGTGC</t>
  </si>
  <si>
    <t>PW3-37</t>
  </si>
  <si>
    <t>TACCGGGGTCGAACATTGTG</t>
  </si>
  <si>
    <t>CCCAGGCTTTTTGGAGGTGA</t>
  </si>
  <si>
    <t>PW3-38</t>
  </si>
  <si>
    <t>AAATAATCCCCACCTCCCGC</t>
  </si>
  <si>
    <t>ATGGTGCCGATGTTGACGT</t>
  </si>
  <si>
    <t>PW3-39</t>
  </si>
  <si>
    <t>TGTCGAACATGGTACTGGGC</t>
  </si>
  <si>
    <t>AATGTTGCGTCTGCCAGAAG</t>
  </si>
  <si>
    <t>PW3-40</t>
  </si>
  <si>
    <t>CCCCGTACTGAGAGCCAAAG</t>
  </si>
  <si>
    <t>GTGTCAGGTGCCTTCTCACA</t>
  </si>
  <si>
    <t>PW3-41</t>
  </si>
  <si>
    <t>TCAGAGGCATGGCTGTGATC</t>
  </si>
  <si>
    <t>ATCTCGTCCATGGTGCCTTG</t>
  </si>
  <si>
    <t>PW3-5</t>
  </si>
  <si>
    <t>TCGCAGTTCATGGACAAGCA</t>
  </si>
  <si>
    <t>GGATGGGCTGGAAGTCGTAG</t>
  </si>
  <si>
    <t>PW3-6</t>
  </si>
  <si>
    <t>GCAGCATGAAAACACCGACA</t>
  </si>
  <si>
    <t>GTCAGGCTCTTCCTCAGCAG</t>
  </si>
  <si>
    <t>PW3-7</t>
  </si>
  <si>
    <t>TTCTCGAGCTGAGTTGAGCG</t>
  </si>
  <si>
    <t>CGCATGGGGTTGTCGATGTA</t>
  </si>
  <si>
    <t>Table S6. List of all primers used in SSR marker detectionin sugarcane accessions</t>
  </si>
  <si>
    <t>Annealing temperature (°C）</t>
  </si>
  <si>
    <r>
      <rPr>
        <sz val="11"/>
        <color indexed="8"/>
        <rFont val="Times New Roman"/>
        <family val="1"/>
      </rPr>
      <t>Reverse primer</t>
    </r>
  </si>
  <si>
    <t>None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name val="宋体"/>
      <charset val="134"/>
    </font>
    <font>
      <sz val="11"/>
      <name val="宋体"/>
      <family val="3"/>
      <charset val="134"/>
    </font>
    <font>
      <i/>
      <sz val="11"/>
      <color theme="1"/>
      <name val="Times New Roman"/>
      <family val="1"/>
    </font>
    <font>
      <sz val="11"/>
      <color theme="1"/>
      <name val="宋体"/>
      <family val="2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sz val="11"/>
      <color rgb="FF000000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1" xfId="0" applyFont="1" applyBorder="1" applyAlignment="1">
      <alignment horizontal="left" vertical="center" wrapText="1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5" fillId="0" borderId="0" xfId="0" applyFont="1">
      <alignment vertical="center"/>
    </xf>
    <xf numFmtId="0" fontId="7" fillId="0" borderId="2" xfId="0" applyFont="1" applyBorder="1" applyAlignment="1">
      <alignment horizontal="left" vertical="center" wrapText="1"/>
    </xf>
  </cellXfs>
  <cellStyles count="1">
    <cellStyle name="常规" xfId="0" builtinId="0"/>
  </cellStyles>
  <dxfs count="1">
    <dxf>
      <fill>
        <patternFill patternType="solid">
          <fgColor indexed="64"/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74"/>
  <sheetViews>
    <sheetView tabSelected="1" topLeftCell="A121" zoomScaleSheetLayoutView="100" workbookViewId="0">
      <selection activeCell="A140" sqref="A140:XFD141"/>
    </sheetView>
  </sheetViews>
  <sheetFormatPr defaultColWidth="9" defaultRowHeight="13.5" x14ac:dyDescent="0.15"/>
  <cols>
    <col min="1" max="1" width="13.875" style="2" customWidth="1"/>
    <col min="2" max="2" width="33.75" style="2" customWidth="1"/>
    <col min="3" max="3" width="39.25" style="2" customWidth="1"/>
    <col min="4" max="256" width="28.625" style="2" customWidth="1"/>
    <col min="257" max="16384" width="9" style="2"/>
  </cols>
  <sheetData>
    <row r="1" spans="1:5" ht="15.75" thickBot="1" x14ac:dyDescent="0.2">
      <c r="A1" s="4" t="s">
        <v>510</v>
      </c>
      <c r="B1" s="4"/>
      <c r="C1" s="4"/>
      <c r="D1" s="4"/>
      <c r="E1" s="4"/>
    </row>
    <row r="2" spans="1:5" ht="15.75" thickBot="1" x14ac:dyDescent="0.2">
      <c r="A2" s="1" t="s">
        <v>0</v>
      </c>
      <c r="B2" s="5" t="s">
        <v>1</v>
      </c>
      <c r="C2" s="5" t="s">
        <v>512</v>
      </c>
      <c r="D2" s="6" t="s">
        <v>511</v>
      </c>
      <c r="E2" s="5" t="s">
        <v>2</v>
      </c>
    </row>
    <row r="3" spans="1:5" ht="15" x14ac:dyDescent="0.15">
      <c r="A3" s="7" t="s">
        <v>3</v>
      </c>
      <c r="B3" s="7" t="s">
        <v>4</v>
      </c>
      <c r="C3" s="7" t="s">
        <v>5</v>
      </c>
      <c r="D3" s="7">
        <v>60</v>
      </c>
      <c r="E3" s="8" t="s">
        <v>6</v>
      </c>
    </row>
    <row r="4" spans="1:5" ht="15" x14ac:dyDescent="0.15">
      <c r="A4" s="7" t="s">
        <v>7</v>
      </c>
      <c r="B4" s="7" t="s">
        <v>8</v>
      </c>
      <c r="C4" s="7" t="s">
        <v>9</v>
      </c>
      <c r="D4" s="7">
        <v>60</v>
      </c>
      <c r="E4" s="8" t="s">
        <v>6</v>
      </c>
    </row>
    <row r="5" spans="1:5" ht="15" x14ac:dyDescent="0.15">
      <c r="A5" s="7" t="s">
        <v>10</v>
      </c>
      <c r="B5" s="7" t="s">
        <v>11</v>
      </c>
      <c r="C5" s="7" t="s">
        <v>12</v>
      </c>
      <c r="D5" s="7">
        <v>60</v>
      </c>
      <c r="E5" s="8" t="s">
        <v>6</v>
      </c>
    </row>
    <row r="6" spans="1:5" ht="15" x14ac:dyDescent="0.15">
      <c r="A6" s="7" t="s">
        <v>13</v>
      </c>
      <c r="B6" s="7" t="s">
        <v>14</v>
      </c>
      <c r="C6" s="7" t="s">
        <v>15</v>
      </c>
      <c r="D6" s="7">
        <v>57</v>
      </c>
      <c r="E6" s="8" t="s">
        <v>16</v>
      </c>
    </row>
    <row r="7" spans="1:5" ht="15" x14ac:dyDescent="0.15">
      <c r="A7" s="7" t="s">
        <v>17</v>
      </c>
      <c r="B7" s="7" t="s">
        <v>18</v>
      </c>
      <c r="C7" s="7" t="s">
        <v>19</v>
      </c>
      <c r="D7" s="7">
        <v>56</v>
      </c>
      <c r="E7" s="8" t="s">
        <v>16</v>
      </c>
    </row>
    <row r="8" spans="1:5" ht="15" x14ac:dyDescent="0.15">
      <c r="A8" s="7" t="s">
        <v>20</v>
      </c>
      <c r="B8" s="7" t="s">
        <v>21</v>
      </c>
      <c r="C8" s="7" t="s">
        <v>22</v>
      </c>
      <c r="D8" s="7">
        <v>57</v>
      </c>
      <c r="E8" s="8" t="s">
        <v>23</v>
      </c>
    </row>
    <row r="9" spans="1:5" ht="15" customHeight="1" x14ac:dyDescent="0.15">
      <c r="A9" s="7" t="s">
        <v>24</v>
      </c>
      <c r="B9" s="7" t="s">
        <v>25</v>
      </c>
      <c r="C9" s="7" t="s">
        <v>26</v>
      </c>
      <c r="D9" s="7">
        <v>57</v>
      </c>
      <c r="E9" s="8" t="s">
        <v>23</v>
      </c>
    </row>
    <row r="10" spans="1:5" ht="15" x14ac:dyDescent="0.15">
      <c r="A10" s="7" t="s">
        <v>27</v>
      </c>
      <c r="B10" s="7" t="s">
        <v>28</v>
      </c>
      <c r="C10" s="7" t="s">
        <v>29</v>
      </c>
      <c r="D10" s="7">
        <v>57</v>
      </c>
      <c r="E10" s="8" t="s">
        <v>23</v>
      </c>
    </row>
    <row r="11" spans="1:5" ht="15" x14ac:dyDescent="0.15">
      <c r="A11" s="7" t="s">
        <v>30</v>
      </c>
      <c r="B11" s="7" t="s">
        <v>31</v>
      </c>
      <c r="C11" s="7" t="s">
        <v>32</v>
      </c>
      <c r="D11" s="7">
        <v>57</v>
      </c>
      <c r="E11" s="8" t="s">
        <v>23</v>
      </c>
    </row>
    <row r="12" spans="1:5" ht="15" x14ac:dyDescent="0.15">
      <c r="A12" s="7" t="s">
        <v>33</v>
      </c>
      <c r="B12" s="7" t="s">
        <v>34</v>
      </c>
      <c r="C12" s="7" t="s">
        <v>35</v>
      </c>
      <c r="D12" s="7">
        <v>60</v>
      </c>
      <c r="E12" s="8" t="s">
        <v>23</v>
      </c>
    </row>
    <row r="13" spans="1:5" ht="18.75" customHeight="1" x14ac:dyDescent="0.15">
      <c r="A13" s="7" t="s">
        <v>36</v>
      </c>
      <c r="B13" s="7" t="s">
        <v>37</v>
      </c>
      <c r="C13" s="7" t="s">
        <v>38</v>
      </c>
      <c r="D13" s="7">
        <v>57</v>
      </c>
      <c r="E13" s="8" t="s">
        <v>23</v>
      </c>
    </row>
    <row r="14" spans="1:5" ht="15" x14ac:dyDescent="0.15">
      <c r="A14" s="7" t="s">
        <v>142</v>
      </c>
      <c r="B14" s="7" t="s">
        <v>143</v>
      </c>
      <c r="C14" s="7" t="s">
        <v>144</v>
      </c>
      <c r="D14" s="7">
        <v>60</v>
      </c>
      <c r="E14" s="8" t="s">
        <v>6</v>
      </c>
    </row>
    <row r="15" spans="1:5" ht="15" x14ac:dyDescent="0.15">
      <c r="A15" s="7" t="s">
        <v>145</v>
      </c>
      <c r="B15" s="7" t="s">
        <v>146</v>
      </c>
      <c r="C15" s="7" t="s">
        <v>147</v>
      </c>
      <c r="D15" s="7">
        <v>57</v>
      </c>
      <c r="E15" s="8" t="s">
        <v>6</v>
      </c>
    </row>
    <row r="16" spans="1:5" ht="15" x14ac:dyDescent="0.15">
      <c r="A16" s="7" t="s">
        <v>148</v>
      </c>
      <c r="B16" s="7" t="s">
        <v>149</v>
      </c>
      <c r="C16" s="7" t="s">
        <v>150</v>
      </c>
      <c r="D16" s="7">
        <v>57</v>
      </c>
      <c r="E16" s="8" t="s">
        <v>6</v>
      </c>
    </row>
    <row r="17" spans="1:5" ht="15" x14ac:dyDescent="0.15">
      <c r="A17" s="7" t="s">
        <v>151</v>
      </c>
      <c r="B17" s="7" t="s">
        <v>152</v>
      </c>
      <c r="C17" s="7" t="s">
        <v>153</v>
      </c>
      <c r="D17" s="7">
        <v>57</v>
      </c>
      <c r="E17" s="8" t="s">
        <v>6</v>
      </c>
    </row>
    <row r="18" spans="1:5" ht="15" x14ac:dyDescent="0.15">
      <c r="A18" s="7" t="s">
        <v>154</v>
      </c>
      <c r="B18" s="7" t="s">
        <v>155</v>
      </c>
      <c r="C18" s="7" t="s">
        <v>156</v>
      </c>
      <c r="D18" s="7">
        <v>59</v>
      </c>
      <c r="E18" s="8" t="s">
        <v>6</v>
      </c>
    </row>
    <row r="19" spans="1:5" ht="15" x14ac:dyDescent="0.15">
      <c r="A19" s="7" t="s">
        <v>157</v>
      </c>
      <c r="B19" s="7" t="s">
        <v>158</v>
      </c>
      <c r="C19" s="7" t="s">
        <v>159</v>
      </c>
      <c r="D19" s="7">
        <v>55</v>
      </c>
      <c r="E19" s="8" t="s">
        <v>6</v>
      </c>
    </row>
    <row r="20" spans="1:5" ht="15" x14ac:dyDescent="0.15">
      <c r="A20" s="7" t="s">
        <v>160</v>
      </c>
      <c r="B20" s="7" t="s">
        <v>161</v>
      </c>
      <c r="C20" s="7" t="s">
        <v>162</v>
      </c>
      <c r="D20" s="7">
        <v>55</v>
      </c>
      <c r="E20" s="8" t="s">
        <v>6</v>
      </c>
    </row>
    <row r="21" spans="1:5" ht="15" x14ac:dyDescent="0.15">
      <c r="A21" s="7" t="s">
        <v>163</v>
      </c>
      <c r="B21" s="7" t="s">
        <v>164</v>
      </c>
      <c r="C21" s="7" t="s">
        <v>165</v>
      </c>
      <c r="D21" s="7">
        <v>57</v>
      </c>
      <c r="E21" s="8" t="s">
        <v>6</v>
      </c>
    </row>
    <row r="22" spans="1:5" ht="15" x14ac:dyDescent="0.15">
      <c r="A22" s="7" t="s">
        <v>166</v>
      </c>
      <c r="B22" s="7" t="s">
        <v>167</v>
      </c>
      <c r="C22" s="7" t="s">
        <v>168</v>
      </c>
      <c r="D22" s="7" t="s">
        <v>513</v>
      </c>
      <c r="E22" s="8" t="s">
        <v>6</v>
      </c>
    </row>
    <row r="23" spans="1:5" ht="15" x14ac:dyDescent="0.15">
      <c r="A23" s="7" t="s">
        <v>169</v>
      </c>
      <c r="B23" s="7" t="s">
        <v>170</v>
      </c>
      <c r="C23" s="7" t="s">
        <v>171</v>
      </c>
      <c r="D23" s="7">
        <v>55</v>
      </c>
      <c r="E23" s="8" t="s">
        <v>6</v>
      </c>
    </row>
    <row r="24" spans="1:5" ht="15" x14ac:dyDescent="0.15">
      <c r="A24" s="7" t="s">
        <v>172</v>
      </c>
      <c r="B24" s="7" t="s">
        <v>173</v>
      </c>
      <c r="C24" s="7" t="s">
        <v>174</v>
      </c>
      <c r="D24" s="7">
        <v>57</v>
      </c>
      <c r="E24" s="8" t="s">
        <v>6</v>
      </c>
    </row>
    <row r="25" spans="1:5" ht="15" x14ac:dyDescent="0.15">
      <c r="A25" s="7" t="s">
        <v>175</v>
      </c>
      <c r="B25" s="7" t="s">
        <v>176</v>
      </c>
      <c r="C25" s="7" t="s">
        <v>177</v>
      </c>
      <c r="D25" s="7">
        <v>55</v>
      </c>
      <c r="E25" s="8" t="s">
        <v>6</v>
      </c>
    </row>
    <row r="26" spans="1:5" ht="15" x14ac:dyDescent="0.15">
      <c r="A26" s="7" t="s">
        <v>178</v>
      </c>
      <c r="B26" s="7" t="s">
        <v>179</v>
      </c>
      <c r="C26" s="7" t="s">
        <v>180</v>
      </c>
      <c r="D26" s="7">
        <v>55</v>
      </c>
      <c r="E26" s="8" t="s">
        <v>6</v>
      </c>
    </row>
    <row r="27" spans="1:5" ht="15" x14ac:dyDescent="0.15">
      <c r="A27" s="7" t="s">
        <v>181</v>
      </c>
      <c r="B27" s="7" t="s">
        <v>182</v>
      </c>
      <c r="C27" s="7" t="s">
        <v>183</v>
      </c>
      <c r="D27" s="7">
        <v>57</v>
      </c>
      <c r="E27" s="8" t="s">
        <v>6</v>
      </c>
    </row>
    <row r="28" spans="1:5" ht="15" x14ac:dyDescent="0.15">
      <c r="A28" s="7" t="s">
        <v>184</v>
      </c>
      <c r="B28" s="7" t="s">
        <v>185</v>
      </c>
      <c r="C28" s="7" t="s">
        <v>186</v>
      </c>
      <c r="D28" s="7">
        <v>57</v>
      </c>
      <c r="E28" s="8" t="s">
        <v>6</v>
      </c>
    </row>
    <row r="29" spans="1:5" ht="15" x14ac:dyDescent="0.15">
      <c r="A29" s="7" t="s">
        <v>187</v>
      </c>
      <c r="B29" s="7" t="s">
        <v>188</v>
      </c>
      <c r="C29" s="7" t="s">
        <v>189</v>
      </c>
      <c r="D29" s="7">
        <v>57</v>
      </c>
      <c r="E29" s="8" t="s">
        <v>6</v>
      </c>
    </row>
    <row r="30" spans="1:5" ht="15" x14ac:dyDescent="0.15">
      <c r="A30" s="7" t="s">
        <v>190</v>
      </c>
      <c r="B30" s="7" t="s">
        <v>191</v>
      </c>
      <c r="C30" s="7" t="s">
        <v>192</v>
      </c>
      <c r="D30" s="7">
        <v>57</v>
      </c>
      <c r="E30" s="8" t="s">
        <v>6</v>
      </c>
    </row>
    <row r="31" spans="1:5" ht="15" x14ac:dyDescent="0.15">
      <c r="A31" s="7" t="s">
        <v>193</v>
      </c>
      <c r="B31" s="7" t="s">
        <v>194</v>
      </c>
      <c r="C31" s="7" t="s">
        <v>195</v>
      </c>
      <c r="D31" s="7">
        <v>57</v>
      </c>
      <c r="E31" s="8" t="s">
        <v>6</v>
      </c>
    </row>
    <row r="32" spans="1:5" ht="15" x14ac:dyDescent="0.15">
      <c r="A32" s="7" t="s">
        <v>196</v>
      </c>
      <c r="B32" s="7" t="s">
        <v>197</v>
      </c>
      <c r="C32" s="7" t="s">
        <v>198</v>
      </c>
      <c r="D32" s="7">
        <v>57</v>
      </c>
      <c r="E32" s="8" t="s">
        <v>6</v>
      </c>
    </row>
    <row r="33" spans="1:5" ht="15" x14ac:dyDescent="0.15">
      <c r="A33" s="7" t="s">
        <v>199</v>
      </c>
      <c r="B33" s="7" t="s">
        <v>200</v>
      </c>
      <c r="C33" s="7" t="s">
        <v>201</v>
      </c>
      <c r="D33" s="7">
        <v>56</v>
      </c>
      <c r="E33" s="8" t="s">
        <v>6</v>
      </c>
    </row>
    <row r="34" spans="1:5" ht="15" x14ac:dyDescent="0.15">
      <c r="A34" s="7" t="s">
        <v>202</v>
      </c>
      <c r="B34" s="7" t="s">
        <v>203</v>
      </c>
      <c r="C34" s="7" t="s">
        <v>204</v>
      </c>
      <c r="D34" s="7" t="s">
        <v>513</v>
      </c>
      <c r="E34" s="8" t="s">
        <v>6</v>
      </c>
    </row>
    <row r="35" spans="1:5" ht="15" x14ac:dyDescent="0.15">
      <c r="A35" s="7" t="s">
        <v>205</v>
      </c>
      <c r="B35" s="7" t="s">
        <v>206</v>
      </c>
      <c r="C35" s="7" t="s">
        <v>207</v>
      </c>
      <c r="D35" s="7">
        <v>56</v>
      </c>
      <c r="E35" s="8" t="s">
        <v>6</v>
      </c>
    </row>
    <row r="36" spans="1:5" ht="15" x14ac:dyDescent="0.15">
      <c r="A36" s="7" t="s">
        <v>208</v>
      </c>
      <c r="B36" s="7" t="s">
        <v>209</v>
      </c>
      <c r="C36" s="7" t="s">
        <v>210</v>
      </c>
      <c r="D36" s="7">
        <v>56</v>
      </c>
      <c r="E36" s="8" t="s">
        <v>6</v>
      </c>
    </row>
    <row r="37" spans="1:5" ht="15" x14ac:dyDescent="0.15">
      <c r="A37" s="7" t="s">
        <v>211</v>
      </c>
      <c r="B37" s="7" t="s">
        <v>212</v>
      </c>
      <c r="C37" s="7" t="s">
        <v>213</v>
      </c>
      <c r="D37" s="7">
        <v>56</v>
      </c>
      <c r="E37" s="8" t="s">
        <v>6</v>
      </c>
    </row>
    <row r="38" spans="1:5" ht="15" x14ac:dyDescent="0.15">
      <c r="A38" s="7" t="s">
        <v>214</v>
      </c>
      <c r="B38" s="7" t="s">
        <v>215</v>
      </c>
      <c r="C38" s="7" t="s">
        <v>216</v>
      </c>
      <c r="D38" s="7">
        <v>57</v>
      </c>
      <c r="E38" s="8" t="s">
        <v>6</v>
      </c>
    </row>
    <row r="39" spans="1:5" ht="15" x14ac:dyDescent="0.15">
      <c r="A39" s="7" t="s">
        <v>217</v>
      </c>
      <c r="B39" s="7" t="s">
        <v>218</v>
      </c>
      <c r="C39" s="7" t="s">
        <v>219</v>
      </c>
      <c r="D39" s="7">
        <v>55</v>
      </c>
      <c r="E39" s="8" t="s">
        <v>6</v>
      </c>
    </row>
    <row r="40" spans="1:5" ht="15" x14ac:dyDescent="0.15">
      <c r="A40" s="7" t="s">
        <v>220</v>
      </c>
      <c r="B40" s="7" t="s">
        <v>221</v>
      </c>
      <c r="C40" s="7" t="s">
        <v>222</v>
      </c>
      <c r="D40" s="7">
        <v>56</v>
      </c>
      <c r="E40" s="8" t="s">
        <v>6</v>
      </c>
    </row>
    <row r="41" spans="1:5" ht="15" x14ac:dyDescent="0.15">
      <c r="A41" s="7" t="s">
        <v>223</v>
      </c>
      <c r="B41" s="7" t="s">
        <v>224</v>
      </c>
      <c r="C41" s="7" t="s">
        <v>225</v>
      </c>
      <c r="D41" s="7">
        <v>60</v>
      </c>
      <c r="E41" s="8" t="s">
        <v>6</v>
      </c>
    </row>
    <row r="42" spans="1:5" ht="15" x14ac:dyDescent="0.15">
      <c r="A42" s="7" t="s">
        <v>226</v>
      </c>
      <c r="B42" s="7" t="s">
        <v>227</v>
      </c>
      <c r="C42" s="7" t="s">
        <v>228</v>
      </c>
      <c r="D42" s="7">
        <v>56</v>
      </c>
      <c r="E42" s="8" t="s">
        <v>6</v>
      </c>
    </row>
    <row r="43" spans="1:5" ht="15" x14ac:dyDescent="0.15">
      <c r="A43" s="7" t="s">
        <v>229</v>
      </c>
      <c r="B43" s="7" t="s">
        <v>230</v>
      </c>
      <c r="C43" s="7" t="s">
        <v>231</v>
      </c>
      <c r="D43" s="7">
        <v>57</v>
      </c>
      <c r="E43" s="8" t="s">
        <v>6</v>
      </c>
    </row>
    <row r="44" spans="1:5" ht="15" x14ac:dyDescent="0.15">
      <c r="A44" s="7" t="s">
        <v>232</v>
      </c>
      <c r="B44" s="7" t="s">
        <v>233</v>
      </c>
      <c r="C44" s="7" t="s">
        <v>234</v>
      </c>
      <c r="D44" s="7">
        <v>57</v>
      </c>
      <c r="E44" s="8" t="s">
        <v>6</v>
      </c>
    </row>
    <row r="45" spans="1:5" ht="15" x14ac:dyDescent="0.15">
      <c r="A45" s="7" t="s">
        <v>235</v>
      </c>
      <c r="B45" s="7" t="s">
        <v>236</v>
      </c>
      <c r="C45" s="7" t="s">
        <v>237</v>
      </c>
      <c r="D45" s="7">
        <v>57</v>
      </c>
      <c r="E45" s="8" t="s">
        <v>6</v>
      </c>
    </row>
    <row r="46" spans="1:5" ht="15" x14ac:dyDescent="0.15">
      <c r="A46" s="7" t="s">
        <v>238</v>
      </c>
      <c r="B46" s="7" t="s">
        <v>239</v>
      </c>
      <c r="C46" s="7" t="s">
        <v>240</v>
      </c>
      <c r="D46" s="7">
        <v>57</v>
      </c>
      <c r="E46" s="8" t="s">
        <v>6</v>
      </c>
    </row>
    <row r="47" spans="1:5" ht="15" x14ac:dyDescent="0.15">
      <c r="A47" s="7" t="s">
        <v>241</v>
      </c>
      <c r="B47" s="7" t="s">
        <v>242</v>
      </c>
      <c r="C47" s="7" t="s">
        <v>243</v>
      </c>
      <c r="D47" s="7">
        <v>55</v>
      </c>
      <c r="E47" s="8" t="s">
        <v>6</v>
      </c>
    </row>
    <row r="48" spans="1:5" ht="15" x14ac:dyDescent="0.15">
      <c r="A48" s="7" t="s">
        <v>244</v>
      </c>
      <c r="B48" s="7" t="s">
        <v>245</v>
      </c>
      <c r="C48" s="7" t="s">
        <v>246</v>
      </c>
      <c r="D48" s="7">
        <v>60</v>
      </c>
      <c r="E48" s="8" t="s">
        <v>6</v>
      </c>
    </row>
    <row r="49" spans="1:5" ht="15" x14ac:dyDescent="0.15">
      <c r="A49" s="7" t="s">
        <v>247</v>
      </c>
      <c r="B49" s="7" t="s">
        <v>248</v>
      </c>
      <c r="C49" s="7" t="s">
        <v>249</v>
      </c>
      <c r="D49" s="7">
        <v>56</v>
      </c>
      <c r="E49" s="8" t="s">
        <v>6</v>
      </c>
    </row>
    <row r="50" spans="1:5" ht="15" x14ac:dyDescent="0.15">
      <c r="A50" s="7" t="s">
        <v>250</v>
      </c>
      <c r="B50" s="7" t="s">
        <v>251</v>
      </c>
      <c r="C50" s="7" t="s">
        <v>252</v>
      </c>
      <c r="D50" s="7">
        <v>60</v>
      </c>
      <c r="E50" s="8" t="s">
        <v>6</v>
      </c>
    </row>
    <row r="51" spans="1:5" ht="15" x14ac:dyDescent="0.15">
      <c r="A51" s="7" t="s">
        <v>253</v>
      </c>
      <c r="B51" s="7" t="s">
        <v>254</v>
      </c>
      <c r="C51" s="7" t="s">
        <v>255</v>
      </c>
      <c r="D51" s="7">
        <v>56</v>
      </c>
      <c r="E51" s="8" t="s">
        <v>6</v>
      </c>
    </row>
    <row r="52" spans="1:5" ht="15" x14ac:dyDescent="0.15">
      <c r="A52" s="7" t="s">
        <v>256</v>
      </c>
      <c r="B52" s="7" t="s">
        <v>257</v>
      </c>
      <c r="C52" s="7" t="s">
        <v>258</v>
      </c>
      <c r="D52" s="7">
        <v>57</v>
      </c>
      <c r="E52" s="8" t="s">
        <v>6</v>
      </c>
    </row>
    <row r="53" spans="1:5" ht="15" x14ac:dyDescent="0.15">
      <c r="A53" s="7" t="s">
        <v>259</v>
      </c>
      <c r="B53" s="7" t="s">
        <v>260</v>
      </c>
      <c r="C53" s="7" t="s">
        <v>261</v>
      </c>
      <c r="D53" s="7">
        <v>57</v>
      </c>
      <c r="E53" s="8" t="s">
        <v>6</v>
      </c>
    </row>
    <row r="54" spans="1:5" ht="15" x14ac:dyDescent="0.15">
      <c r="A54" s="7" t="s">
        <v>262</v>
      </c>
      <c r="B54" s="7" t="s">
        <v>263</v>
      </c>
      <c r="C54" s="7" t="s">
        <v>264</v>
      </c>
      <c r="D54" s="7">
        <v>55</v>
      </c>
      <c r="E54" s="8" t="s">
        <v>6</v>
      </c>
    </row>
    <row r="55" spans="1:5" ht="15" x14ac:dyDescent="0.15">
      <c r="A55" s="7" t="s">
        <v>265</v>
      </c>
      <c r="B55" s="7" t="s">
        <v>266</v>
      </c>
      <c r="C55" s="7" t="s">
        <v>267</v>
      </c>
      <c r="D55" s="7">
        <v>56</v>
      </c>
      <c r="E55" s="8" t="s">
        <v>6</v>
      </c>
    </row>
    <row r="56" spans="1:5" ht="15" x14ac:dyDescent="0.15">
      <c r="A56" s="7" t="s">
        <v>268</v>
      </c>
      <c r="B56" s="7" t="s">
        <v>269</v>
      </c>
      <c r="C56" s="7" t="s">
        <v>270</v>
      </c>
      <c r="D56" s="7">
        <v>56</v>
      </c>
      <c r="E56" s="8" t="s">
        <v>6</v>
      </c>
    </row>
    <row r="57" spans="1:5" ht="15" x14ac:dyDescent="0.15">
      <c r="A57" s="7" t="s">
        <v>271</v>
      </c>
      <c r="B57" s="7" t="s">
        <v>272</v>
      </c>
      <c r="C57" s="7" t="s">
        <v>273</v>
      </c>
      <c r="D57" s="7">
        <v>57</v>
      </c>
      <c r="E57" s="8" t="s">
        <v>6</v>
      </c>
    </row>
    <row r="58" spans="1:5" ht="15" x14ac:dyDescent="0.15">
      <c r="A58" s="7" t="s">
        <v>274</v>
      </c>
      <c r="B58" s="7" t="s">
        <v>275</v>
      </c>
      <c r="C58" s="7" t="s">
        <v>276</v>
      </c>
      <c r="D58" s="7">
        <v>57</v>
      </c>
      <c r="E58" s="8" t="s">
        <v>6</v>
      </c>
    </row>
    <row r="59" spans="1:5" ht="15" x14ac:dyDescent="0.15">
      <c r="A59" s="7" t="s">
        <v>277</v>
      </c>
      <c r="B59" s="7" t="s">
        <v>278</v>
      </c>
      <c r="C59" s="7" t="s">
        <v>279</v>
      </c>
      <c r="D59" s="7">
        <v>57</v>
      </c>
      <c r="E59" s="8" t="s">
        <v>6</v>
      </c>
    </row>
    <row r="60" spans="1:5" ht="15" x14ac:dyDescent="0.15">
      <c r="A60" s="7" t="s">
        <v>280</v>
      </c>
      <c r="B60" s="7" t="s">
        <v>281</v>
      </c>
      <c r="C60" s="7" t="s">
        <v>282</v>
      </c>
      <c r="D60" s="7">
        <v>57</v>
      </c>
      <c r="E60" s="8" t="s">
        <v>6</v>
      </c>
    </row>
    <row r="61" spans="1:5" ht="15" x14ac:dyDescent="0.15">
      <c r="A61" s="7" t="s">
        <v>283</v>
      </c>
      <c r="B61" s="7" t="s">
        <v>284</v>
      </c>
      <c r="C61" s="7" t="s">
        <v>285</v>
      </c>
      <c r="D61" s="7">
        <v>57</v>
      </c>
      <c r="E61" s="8" t="s">
        <v>6</v>
      </c>
    </row>
    <row r="62" spans="1:5" ht="15" x14ac:dyDescent="0.15">
      <c r="A62" s="7" t="s">
        <v>286</v>
      </c>
      <c r="B62" s="7" t="s">
        <v>287</v>
      </c>
      <c r="C62" s="7" t="s">
        <v>288</v>
      </c>
      <c r="D62" s="7">
        <v>60</v>
      </c>
      <c r="E62" s="8" t="s">
        <v>6</v>
      </c>
    </row>
    <row r="63" spans="1:5" ht="15" x14ac:dyDescent="0.15">
      <c r="A63" s="7" t="s">
        <v>289</v>
      </c>
      <c r="B63" s="7" t="s">
        <v>290</v>
      </c>
      <c r="C63" s="7" t="s">
        <v>291</v>
      </c>
      <c r="D63" s="7">
        <v>55</v>
      </c>
      <c r="E63" s="8" t="s">
        <v>6</v>
      </c>
    </row>
    <row r="64" spans="1:5" ht="15" x14ac:dyDescent="0.15">
      <c r="A64" s="7" t="s">
        <v>292</v>
      </c>
      <c r="B64" s="7" t="s">
        <v>293</v>
      </c>
      <c r="C64" s="7" t="s">
        <v>294</v>
      </c>
      <c r="D64" s="7">
        <v>57</v>
      </c>
      <c r="E64" s="8" t="s">
        <v>6</v>
      </c>
    </row>
    <row r="65" spans="1:5" ht="15" x14ac:dyDescent="0.15">
      <c r="A65" s="7" t="s">
        <v>295</v>
      </c>
      <c r="B65" s="7" t="s">
        <v>296</v>
      </c>
      <c r="C65" s="7" t="s">
        <v>297</v>
      </c>
      <c r="D65" s="7">
        <v>55</v>
      </c>
      <c r="E65" s="8" t="s">
        <v>6</v>
      </c>
    </row>
    <row r="66" spans="1:5" ht="15" x14ac:dyDescent="0.15">
      <c r="A66" s="7" t="s">
        <v>298</v>
      </c>
      <c r="B66" s="7" t="s">
        <v>299</v>
      </c>
      <c r="C66" s="7" t="s">
        <v>278</v>
      </c>
      <c r="D66" s="7">
        <v>57</v>
      </c>
      <c r="E66" s="8" t="s">
        <v>6</v>
      </c>
    </row>
    <row r="67" spans="1:5" ht="15" x14ac:dyDescent="0.15">
      <c r="A67" s="7" t="s">
        <v>300</v>
      </c>
      <c r="B67" s="7" t="s">
        <v>301</v>
      </c>
      <c r="C67" s="7" t="s">
        <v>302</v>
      </c>
      <c r="D67" s="7">
        <v>55</v>
      </c>
      <c r="E67" s="8" t="s">
        <v>6</v>
      </c>
    </row>
    <row r="68" spans="1:5" ht="15" x14ac:dyDescent="0.15">
      <c r="A68" s="7" t="s">
        <v>303</v>
      </c>
      <c r="B68" s="7" t="s">
        <v>304</v>
      </c>
      <c r="C68" s="7" t="s">
        <v>305</v>
      </c>
      <c r="D68" s="7">
        <v>57</v>
      </c>
      <c r="E68" s="8" t="s">
        <v>6</v>
      </c>
    </row>
    <row r="69" spans="1:5" ht="15" x14ac:dyDescent="0.15">
      <c r="A69" s="7" t="s">
        <v>306</v>
      </c>
      <c r="B69" s="7" t="s">
        <v>307</v>
      </c>
      <c r="C69" s="7" t="s">
        <v>308</v>
      </c>
      <c r="D69" s="7">
        <v>57</v>
      </c>
      <c r="E69" s="8" t="s">
        <v>6</v>
      </c>
    </row>
    <row r="70" spans="1:5" ht="15" x14ac:dyDescent="0.15">
      <c r="A70" s="7" t="s">
        <v>309</v>
      </c>
      <c r="B70" s="7" t="s">
        <v>310</v>
      </c>
      <c r="C70" s="7" t="s">
        <v>311</v>
      </c>
      <c r="D70" s="7">
        <v>57</v>
      </c>
      <c r="E70" s="8" t="s">
        <v>6</v>
      </c>
    </row>
    <row r="71" spans="1:5" ht="15" x14ac:dyDescent="0.15">
      <c r="A71" s="7" t="s">
        <v>312</v>
      </c>
      <c r="B71" s="7" t="s">
        <v>200</v>
      </c>
      <c r="C71" s="7" t="s">
        <v>313</v>
      </c>
      <c r="D71" s="7">
        <v>57</v>
      </c>
      <c r="E71" s="8" t="s">
        <v>6</v>
      </c>
    </row>
    <row r="72" spans="1:5" ht="15" x14ac:dyDescent="0.15">
      <c r="A72" s="7" t="s">
        <v>314</v>
      </c>
      <c r="B72" s="7" t="s">
        <v>315</v>
      </c>
      <c r="C72" s="7" t="s">
        <v>316</v>
      </c>
      <c r="D72" s="7">
        <v>57</v>
      </c>
      <c r="E72" s="8" t="s">
        <v>6</v>
      </c>
    </row>
    <row r="73" spans="1:5" ht="15" x14ac:dyDescent="0.15">
      <c r="A73" s="7" t="s">
        <v>317</v>
      </c>
      <c r="B73" s="7" t="s">
        <v>318</v>
      </c>
      <c r="C73" s="7" t="s">
        <v>319</v>
      </c>
      <c r="D73" s="7">
        <v>57</v>
      </c>
      <c r="E73" s="8" t="s">
        <v>6</v>
      </c>
    </row>
    <row r="74" spans="1:5" ht="15" x14ac:dyDescent="0.15">
      <c r="A74" s="7" t="s">
        <v>320</v>
      </c>
      <c r="B74" s="7" t="s">
        <v>260</v>
      </c>
      <c r="C74" s="7" t="s">
        <v>321</v>
      </c>
      <c r="D74" s="7">
        <v>57</v>
      </c>
      <c r="E74" s="8" t="s">
        <v>6</v>
      </c>
    </row>
    <row r="75" spans="1:5" ht="15" x14ac:dyDescent="0.15">
      <c r="A75" s="7" t="s">
        <v>322</v>
      </c>
      <c r="B75" s="7" t="s">
        <v>323</v>
      </c>
      <c r="C75" s="7" t="s">
        <v>273</v>
      </c>
      <c r="D75" s="7">
        <v>60</v>
      </c>
      <c r="E75" s="8" t="s">
        <v>6</v>
      </c>
    </row>
    <row r="76" spans="1:5" ht="15" x14ac:dyDescent="0.15">
      <c r="A76" s="7" t="s">
        <v>324</v>
      </c>
      <c r="B76" s="7" t="s">
        <v>325</v>
      </c>
      <c r="C76" s="7" t="s">
        <v>326</v>
      </c>
      <c r="D76" s="7">
        <v>55</v>
      </c>
      <c r="E76" s="8" t="s">
        <v>6</v>
      </c>
    </row>
    <row r="77" spans="1:5" ht="15" x14ac:dyDescent="0.15">
      <c r="A77" s="7" t="s">
        <v>327</v>
      </c>
      <c r="B77" s="7" t="s">
        <v>328</v>
      </c>
      <c r="C77" s="7" t="s">
        <v>329</v>
      </c>
      <c r="D77" s="7">
        <v>56</v>
      </c>
      <c r="E77" s="8" t="s">
        <v>6</v>
      </c>
    </row>
    <row r="78" spans="1:5" ht="15" x14ac:dyDescent="0.15">
      <c r="A78" s="7" t="s">
        <v>330</v>
      </c>
      <c r="B78" s="7" t="s">
        <v>331</v>
      </c>
      <c r="C78" s="7" t="s">
        <v>332</v>
      </c>
      <c r="D78" s="7">
        <v>57</v>
      </c>
      <c r="E78" s="8" t="s">
        <v>6</v>
      </c>
    </row>
    <row r="79" spans="1:5" ht="15" x14ac:dyDescent="0.15">
      <c r="A79" s="7" t="s">
        <v>333</v>
      </c>
      <c r="B79" s="7" t="s">
        <v>334</v>
      </c>
      <c r="C79" s="7" t="s">
        <v>335</v>
      </c>
      <c r="D79" s="7" t="s">
        <v>513</v>
      </c>
      <c r="E79" s="8" t="s">
        <v>6</v>
      </c>
    </row>
    <row r="80" spans="1:5" ht="15" x14ac:dyDescent="0.15">
      <c r="A80" s="7" t="s">
        <v>336</v>
      </c>
      <c r="B80" s="7" t="s">
        <v>337</v>
      </c>
      <c r="C80" s="7" t="s">
        <v>338</v>
      </c>
      <c r="D80" s="7">
        <v>57</v>
      </c>
      <c r="E80" s="8" t="s">
        <v>6</v>
      </c>
    </row>
    <row r="81" spans="1:5" ht="15" x14ac:dyDescent="0.15">
      <c r="A81" s="7" t="s">
        <v>339</v>
      </c>
      <c r="B81" s="7" t="s">
        <v>340</v>
      </c>
      <c r="C81" s="7" t="s">
        <v>341</v>
      </c>
      <c r="D81" s="7">
        <v>60</v>
      </c>
      <c r="E81" s="8" t="s">
        <v>6</v>
      </c>
    </row>
    <row r="82" spans="1:5" ht="15" x14ac:dyDescent="0.15">
      <c r="A82" s="7" t="s">
        <v>342</v>
      </c>
      <c r="B82" s="7" t="s">
        <v>343</v>
      </c>
      <c r="C82" s="7" t="s">
        <v>344</v>
      </c>
      <c r="D82" s="7">
        <v>57</v>
      </c>
      <c r="E82" s="8" t="s">
        <v>6</v>
      </c>
    </row>
    <row r="83" spans="1:5" ht="15" x14ac:dyDescent="0.15">
      <c r="A83" s="7" t="s">
        <v>345</v>
      </c>
      <c r="B83" s="7" t="s">
        <v>346</v>
      </c>
      <c r="C83" s="7" t="s">
        <v>347</v>
      </c>
      <c r="D83" s="7">
        <v>57</v>
      </c>
      <c r="E83" s="8" t="s">
        <v>6</v>
      </c>
    </row>
    <row r="84" spans="1:5" ht="15" x14ac:dyDescent="0.15">
      <c r="A84" s="7" t="s">
        <v>348</v>
      </c>
      <c r="B84" s="7" t="s">
        <v>349</v>
      </c>
      <c r="C84" s="7" t="s">
        <v>350</v>
      </c>
      <c r="D84" s="7">
        <v>57</v>
      </c>
      <c r="E84" s="8" t="s">
        <v>6</v>
      </c>
    </row>
    <row r="85" spans="1:5" ht="15" x14ac:dyDescent="0.15">
      <c r="A85" s="7" t="s">
        <v>351</v>
      </c>
      <c r="B85" s="7" t="s">
        <v>352</v>
      </c>
      <c r="C85" s="7" t="s">
        <v>353</v>
      </c>
      <c r="D85" s="7">
        <v>57</v>
      </c>
      <c r="E85" s="8" t="s">
        <v>6</v>
      </c>
    </row>
    <row r="86" spans="1:5" ht="15" x14ac:dyDescent="0.15">
      <c r="A86" s="7" t="s">
        <v>354</v>
      </c>
      <c r="B86" s="7" t="s">
        <v>355</v>
      </c>
      <c r="C86" s="7" t="s">
        <v>356</v>
      </c>
      <c r="D86" s="7">
        <v>57</v>
      </c>
      <c r="E86" s="8" t="s">
        <v>6</v>
      </c>
    </row>
    <row r="87" spans="1:5" ht="15" x14ac:dyDescent="0.15">
      <c r="A87" s="7" t="s">
        <v>357</v>
      </c>
      <c r="B87" s="7" t="s">
        <v>358</v>
      </c>
      <c r="C87" s="7" t="s">
        <v>359</v>
      </c>
      <c r="D87" s="7">
        <v>55</v>
      </c>
      <c r="E87" s="8" t="s">
        <v>6</v>
      </c>
    </row>
    <row r="88" spans="1:5" ht="15" x14ac:dyDescent="0.15">
      <c r="A88" s="7" t="s">
        <v>360</v>
      </c>
      <c r="B88" s="7" t="s">
        <v>361</v>
      </c>
      <c r="C88" s="7" t="s">
        <v>362</v>
      </c>
      <c r="D88" s="7">
        <v>60</v>
      </c>
      <c r="E88" s="8" t="s">
        <v>6</v>
      </c>
    </row>
    <row r="89" spans="1:5" ht="15" x14ac:dyDescent="0.15">
      <c r="A89" s="7" t="s">
        <v>363</v>
      </c>
      <c r="B89" s="7" t="s">
        <v>364</v>
      </c>
      <c r="C89" s="7" t="s">
        <v>365</v>
      </c>
      <c r="D89" s="7">
        <v>57</v>
      </c>
      <c r="E89" s="8" t="s">
        <v>6</v>
      </c>
    </row>
    <row r="90" spans="1:5" ht="15" x14ac:dyDescent="0.15">
      <c r="A90" s="7" t="s">
        <v>366</v>
      </c>
      <c r="B90" s="7" t="s">
        <v>361</v>
      </c>
      <c r="C90" s="7" t="s">
        <v>367</v>
      </c>
      <c r="D90" s="7">
        <v>62</v>
      </c>
      <c r="E90" s="8" t="s">
        <v>6</v>
      </c>
    </row>
    <row r="91" spans="1:5" ht="15" x14ac:dyDescent="0.15">
      <c r="A91" s="7" t="s">
        <v>368</v>
      </c>
      <c r="B91" s="7" t="s">
        <v>369</v>
      </c>
      <c r="C91" s="7" t="s">
        <v>370</v>
      </c>
      <c r="D91" s="7">
        <v>60</v>
      </c>
      <c r="E91" s="8" t="s">
        <v>6</v>
      </c>
    </row>
    <row r="92" spans="1:5" ht="15" x14ac:dyDescent="0.15">
      <c r="A92" s="7" t="s">
        <v>371</v>
      </c>
      <c r="B92" s="7" t="s">
        <v>372</v>
      </c>
      <c r="C92" s="7" t="s">
        <v>373</v>
      </c>
      <c r="D92" s="7">
        <v>57</v>
      </c>
      <c r="E92" s="8" t="s">
        <v>6</v>
      </c>
    </row>
    <row r="93" spans="1:5" ht="15" x14ac:dyDescent="0.15">
      <c r="A93" s="7" t="s">
        <v>374</v>
      </c>
      <c r="B93" s="7" t="s">
        <v>375</v>
      </c>
      <c r="C93" s="7" t="s">
        <v>376</v>
      </c>
      <c r="D93" s="7">
        <v>55</v>
      </c>
      <c r="E93" s="8" t="s">
        <v>6</v>
      </c>
    </row>
    <row r="94" spans="1:5" ht="15" x14ac:dyDescent="0.15">
      <c r="A94" s="7" t="s">
        <v>377</v>
      </c>
      <c r="B94" s="7" t="s">
        <v>378</v>
      </c>
      <c r="C94" s="7" t="s">
        <v>379</v>
      </c>
      <c r="D94" s="7">
        <v>57</v>
      </c>
      <c r="E94" s="8" t="s">
        <v>6</v>
      </c>
    </row>
    <row r="95" spans="1:5" ht="15" x14ac:dyDescent="0.15">
      <c r="A95" s="7" t="s">
        <v>380</v>
      </c>
      <c r="B95" s="7" t="s">
        <v>381</v>
      </c>
      <c r="C95" s="7" t="s">
        <v>353</v>
      </c>
      <c r="D95" s="7">
        <v>55</v>
      </c>
      <c r="E95" s="8" t="s">
        <v>6</v>
      </c>
    </row>
    <row r="96" spans="1:5" ht="15" x14ac:dyDescent="0.15">
      <c r="A96" s="7" t="s">
        <v>382</v>
      </c>
      <c r="B96" s="7" t="s">
        <v>383</v>
      </c>
      <c r="C96" s="7" t="s">
        <v>353</v>
      </c>
      <c r="D96" s="7">
        <v>60</v>
      </c>
      <c r="E96" s="8" t="s">
        <v>6</v>
      </c>
    </row>
    <row r="97" spans="1:5" ht="15" x14ac:dyDescent="0.15">
      <c r="A97" s="7" t="s">
        <v>384</v>
      </c>
      <c r="B97" s="7" t="s">
        <v>385</v>
      </c>
      <c r="C97" s="7" t="s">
        <v>386</v>
      </c>
      <c r="D97" s="7">
        <v>60</v>
      </c>
      <c r="E97" s="8" t="s">
        <v>6</v>
      </c>
    </row>
    <row r="98" spans="1:5" ht="15" x14ac:dyDescent="0.15">
      <c r="A98" s="7" t="s">
        <v>387</v>
      </c>
      <c r="B98" s="7" t="s">
        <v>388</v>
      </c>
      <c r="C98" s="7" t="s">
        <v>389</v>
      </c>
      <c r="D98" s="7">
        <v>56</v>
      </c>
      <c r="E98" s="8" t="s">
        <v>6</v>
      </c>
    </row>
    <row r="99" spans="1:5" ht="15" x14ac:dyDescent="0.15">
      <c r="A99" s="7" t="s">
        <v>390</v>
      </c>
      <c r="B99" s="7" t="s">
        <v>391</v>
      </c>
      <c r="C99" s="7" t="s">
        <v>392</v>
      </c>
      <c r="D99" s="7">
        <v>55</v>
      </c>
      <c r="E99" s="8" t="s">
        <v>6</v>
      </c>
    </row>
    <row r="100" spans="1:5" ht="15" x14ac:dyDescent="0.15">
      <c r="A100" s="7" t="s">
        <v>393</v>
      </c>
      <c r="B100" s="7" t="s">
        <v>394</v>
      </c>
      <c r="C100" s="7" t="s">
        <v>395</v>
      </c>
      <c r="D100" s="7">
        <v>57</v>
      </c>
      <c r="E100" s="8" t="s">
        <v>6</v>
      </c>
    </row>
    <row r="101" spans="1:5" ht="15" x14ac:dyDescent="0.15">
      <c r="A101" s="7" t="s">
        <v>396</v>
      </c>
      <c r="B101" s="7" t="s">
        <v>361</v>
      </c>
      <c r="C101" s="7" t="s">
        <v>397</v>
      </c>
      <c r="D101" s="7">
        <v>62</v>
      </c>
      <c r="E101" s="8" t="s">
        <v>6</v>
      </c>
    </row>
    <row r="102" spans="1:5" ht="15" x14ac:dyDescent="0.15">
      <c r="A102" s="7" t="s">
        <v>398</v>
      </c>
      <c r="B102" s="7" t="s">
        <v>399</v>
      </c>
      <c r="C102" s="7" t="s">
        <v>400</v>
      </c>
      <c r="D102" s="7">
        <v>57</v>
      </c>
      <c r="E102" s="8" t="s">
        <v>6</v>
      </c>
    </row>
    <row r="103" spans="1:5" ht="15" x14ac:dyDescent="0.15">
      <c r="A103" s="7" t="s">
        <v>401</v>
      </c>
      <c r="B103" s="7" t="s">
        <v>402</v>
      </c>
      <c r="C103" s="7" t="s">
        <v>403</v>
      </c>
      <c r="D103" s="7">
        <v>57</v>
      </c>
      <c r="E103" s="8" t="s">
        <v>6</v>
      </c>
    </row>
    <row r="104" spans="1:5" ht="15" x14ac:dyDescent="0.15">
      <c r="A104" s="7" t="s">
        <v>404</v>
      </c>
      <c r="B104" s="7" t="s">
        <v>405</v>
      </c>
      <c r="C104" s="7" t="s">
        <v>406</v>
      </c>
      <c r="D104" s="7">
        <v>57</v>
      </c>
      <c r="E104" s="8" t="s">
        <v>6</v>
      </c>
    </row>
    <row r="105" spans="1:5" ht="15" x14ac:dyDescent="0.15">
      <c r="A105" s="7" t="s">
        <v>407</v>
      </c>
      <c r="B105" s="7" t="s">
        <v>408</v>
      </c>
      <c r="C105" s="7" t="s">
        <v>409</v>
      </c>
      <c r="D105" s="7">
        <v>55</v>
      </c>
      <c r="E105" s="8" t="s">
        <v>6</v>
      </c>
    </row>
    <row r="106" spans="1:5" ht="15" x14ac:dyDescent="0.15">
      <c r="A106" s="7" t="s">
        <v>410</v>
      </c>
      <c r="B106" s="7" t="s">
        <v>411</v>
      </c>
      <c r="C106" s="7" t="s">
        <v>412</v>
      </c>
      <c r="D106" s="7">
        <v>55</v>
      </c>
      <c r="E106" s="8" t="s">
        <v>6</v>
      </c>
    </row>
    <row r="107" spans="1:5" ht="15" x14ac:dyDescent="0.15">
      <c r="A107" s="7" t="s">
        <v>413</v>
      </c>
      <c r="B107" s="7" t="s">
        <v>414</v>
      </c>
      <c r="C107" s="7" t="s">
        <v>415</v>
      </c>
      <c r="D107" s="7">
        <v>56</v>
      </c>
      <c r="E107" s="8" t="s">
        <v>6</v>
      </c>
    </row>
    <row r="108" spans="1:5" ht="15" x14ac:dyDescent="0.15">
      <c r="A108" s="7" t="s">
        <v>416</v>
      </c>
      <c r="B108" s="7" t="s">
        <v>417</v>
      </c>
      <c r="C108" s="7" t="s">
        <v>418</v>
      </c>
      <c r="D108" s="7">
        <v>55</v>
      </c>
      <c r="E108" s="8" t="s">
        <v>6</v>
      </c>
    </row>
    <row r="109" spans="1:5" ht="15" x14ac:dyDescent="0.15">
      <c r="A109" s="7" t="s">
        <v>419</v>
      </c>
      <c r="B109" s="7" t="s">
        <v>420</v>
      </c>
      <c r="C109" s="7" t="s">
        <v>421</v>
      </c>
      <c r="D109" s="7">
        <v>55</v>
      </c>
      <c r="E109" s="8" t="s">
        <v>6</v>
      </c>
    </row>
    <row r="110" spans="1:5" ht="15" x14ac:dyDescent="0.15">
      <c r="A110" s="7" t="s">
        <v>422</v>
      </c>
      <c r="B110" s="7" t="s">
        <v>423</v>
      </c>
      <c r="C110" s="7" t="s">
        <v>424</v>
      </c>
      <c r="D110" s="7">
        <v>55</v>
      </c>
      <c r="E110" s="8" t="s">
        <v>6</v>
      </c>
    </row>
    <row r="111" spans="1:5" ht="15" x14ac:dyDescent="0.15">
      <c r="A111" s="7" t="s">
        <v>425</v>
      </c>
      <c r="B111" s="7" t="s">
        <v>426</v>
      </c>
      <c r="C111" s="7" t="s">
        <v>427</v>
      </c>
      <c r="D111" s="7">
        <v>57</v>
      </c>
      <c r="E111" s="8" t="s">
        <v>6</v>
      </c>
    </row>
    <row r="112" spans="1:5" ht="15" x14ac:dyDescent="0.15">
      <c r="A112" s="7" t="s">
        <v>428</v>
      </c>
      <c r="B112" s="7" t="s">
        <v>221</v>
      </c>
      <c r="C112" s="7" t="s">
        <v>429</v>
      </c>
      <c r="D112" s="7">
        <v>57</v>
      </c>
      <c r="E112" s="8" t="s">
        <v>6</v>
      </c>
    </row>
    <row r="113" spans="1:5" ht="15" x14ac:dyDescent="0.15">
      <c r="A113" s="7" t="s">
        <v>430</v>
      </c>
      <c r="B113" s="7" t="s">
        <v>431</v>
      </c>
      <c r="C113" s="7" t="s">
        <v>432</v>
      </c>
      <c r="D113" s="7">
        <v>57</v>
      </c>
      <c r="E113" s="8" t="s">
        <v>6</v>
      </c>
    </row>
    <row r="114" spans="1:5" ht="15" x14ac:dyDescent="0.15">
      <c r="A114" s="7" t="s">
        <v>433</v>
      </c>
      <c r="B114" s="7" t="s">
        <v>434</v>
      </c>
      <c r="C114" s="7" t="s">
        <v>435</v>
      </c>
      <c r="D114" s="7">
        <v>57</v>
      </c>
      <c r="E114" s="8" t="s">
        <v>6</v>
      </c>
    </row>
    <row r="115" spans="1:5" ht="15" x14ac:dyDescent="0.15">
      <c r="A115" s="7" t="s">
        <v>436</v>
      </c>
      <c r="B115" s="7" t="s">
        <v>437</v>
      </c>
      <c r="C115" s="7" t="s">
        <v>438</v>
      </c>
      <c r="D115" s="7">
        <v>57</v>
      </c>
      <c r="E115" s="8" t="s">
        <v>6</v>
      </c>
    </row>
    <row r="116" spans="1:5" ht="15" x14ac:dyDescent="0.15">
      <c r="A116" s="7" t="s">
        <v>439</v>
      </c>
      <c r="B116" s="7" t="s">
        <v>440</v>
      </c>
      <c r="C116" s="7" t="s">
        <v>441</v>
      </c>
      <c r="D116" s="7">
        <v>60</v>
      </c>
      <c r="E116" s="8" t="s">
        <v>6</v>
      </c>
    </row>
    <row r="117" spans="1:5" ht="15" x14ac:dyDescent="0.15">
      <c r="A117" s="7" t="s">
        <v>442</v>
      </c>
      <c r="B117" s="7" t="s">
        <v>443</v>
      </c>
      <c r="C117" s="7" t="s">
        <v>444</v>
      </c>
      <c r="D117" s="7">
        <v>57</v>
      </c>
      <c r="E117" s="8" t="s">
        <v>6</v>
      </c>
    </row>
    <row r="118" spans="1:5" ht="15" x14ac:dyDescent="0.15">
      <c r="A118" s="7" t="s">
        <v>445</v>
      </c>
      <c r="B118" s="7" t="s">
        <v>446</v>
      </c>
      <c r="C118" s="7" t="s">
        <v>447</v>
      </c>
      <c r="D118" s="7">
        <v>57</v>
      </c>
      <c r="E118" s="8" t="s">
        <v>6</v>
      </c>
    </row>
    <row r="119" spans="1:5" ht="15" x14ac:dyDescent="0.15">
      <c r="A119" s="7" t="s">
        <v>448</v>
      </c>
      <c r="B119" s="7" t="s">
        <v>449</v>
      </c>
      <c r="C119" s="7" t="s">
        <v>450</v>
      </c>
      <c r="D119" s="7">
        <v>57</v>
      </c>
      <c r="E119" s="8" t="s">
        <v>6</v>
      </c>
    </row>
    <row r="120" spans="1:5" ht="15" x14ac:dyDescent="0.15">
      <c r="A120" s="7" t="s">
        <v>451</v>
      </c>
      <c r="B120" s="7" t="s">
        <v>452</v>
      </c>
      <c r="C120" s="7" t="s">
        <v>453</v>
      </c>
      <c r="D120" s="7">
        <v>60</v>
      </c>
      <c r="E120" s="8" t="s">
        <v>6</v>
      </c>
    </row>
    <row r="121" spans="1:5" ht="15" x14ac:dyDescent="0.15">
      <c r="A121" s="7" t="s">
        <v>454</v>
      </c>
      <c r="B121" s="7" t="s">
        <v>455</v>
      </c>
      <c r="C121" s="7" t="s">
        <v>456</v>
      </c>
      <c r="D121" s="7">
        <v>55</v>
      </c>
      <c r="E121" s="8" t="s">
        <v>6</v>
      </c>
    </row>
    <row r="122" spans="1:5" ht="15" x14ac:dyDescent="0.15">
      <c r="A122" s="7" t="s">
        <v>457</v>
      </c>
      <c r="B122" s="7" t="s">
        <v>458</v>
      </c>
      <c r="C122" s="7" t="s">
        <v>459</v>
      </c>
      <c r="D122" s="7">
        <v>57</v>
      </c>
      <c r="E122" s="8" t="s">
        <v>6</v>
      </c>
    </row>
    <row r="123" spans="1:5" ht="15" x14ac:dyDescent="0.15">
      <c r="A123" s="7" t="s">
        <v>460</v>
      </c>
      <c r="B123" s="7" t="s">
        <v>461</v>
      </c>
      <c r="C123" s="7" t="s">
        <v>462</v>
      </c>
      <c r="D123" s="7">
        <v>57</v>
      </c>
      <c r="E123" s="8" t="s">
        <v>6</v>
      </c>
    </row>
    <row r="124" spans="1:5" ht="16.5" customHeight="1" x14ac:dyDescent="0.15">
      <c r="A124" s="7" t="s">
        <v>463</v>
      </c>
      <c r="B124" s="7" t="s">
        <v>464</v>
      </c>
      <c r="C124" s="7" t="s">
        <v>465</v>
      </c>
      <c r="D124" s="7">
        <v>55</v>
      </c>
      <c r="E124" s="8" t="s">
        <v>6</v>
      </c>
    </row>
    <row r="125" spans="1:5" ht="15" x14ac:dyDescent="0.15">
      <c r="A125" s="7" t="s">
        <v>466</v>
      </c>
      <c r="B125" s="7" t="s">
        <v>315</v>
      </c>
      <c r="C125" s="7" t="s">
        <v>467</v>
      </c>
      <c r="D125" s="7">
        <v>57</v>
      </c>
      <c r="E125" s="8" t="s">
        <v>6</v>
      </c>
    </row>
    <row r="126" spans="1:5" ht="15" x14ac:dyDescent="0.15">
      <c r="A126" s="7" t="s">
        <v>468</v>
      </c>
      <c r="B126" s="7" t="s">
        <v>469</v>
      </c>
      <c r="C126" s="7" t="s">
        <v>470</v>
      </c>
      <c r="D126" s="7">
        <v>57</v>
      </c>
      <c r="E126" s="8" t="s">
        <v>6</v>
      </c>
    </row>
    <row r="127" spans="1:5" ht="15" x14ac:dyDescent="0.15">
      <c r="A127" s="7" t="s">
        <v>471</v>
      </c>
      <c r="B127" s="7" t="s">
        <v>472</v>
      </c>
      <c r="C127" s="7" t="s">
        <v>473</v>
      </c>
      <c r="D127" s="7">
        <v>57</v>
      </c>
      <c r="E127" s="8" t="s">
        <v>6</v>
      </c>
    </row>
    <row r="128" spans="1:5" ht="15" x14ac:dyDescent="0.15">
      <c r="A128" s="7" t="s">
        <v>474</v>
      </c>
      <c r="B128" s="7" t="s">
        <v>475</v>
      </c>
      <c r="C128" s="7" t="s">
        <v>476</v>
      </c>
      <c r="D128" s="7">
        <v>57</v>
      </c>
      <c r="E128" s="8" t="s">
        <v>6</v>
      </c>
    </row>
    <row r="129" spans="1:5" ht="15" x14ac:dyDescent="0.15">
      <c r="A129" s="7" t="s">
        <v>477</v>
      </c>
      <c r="B129" s="7" t="s">
        <v>478</v>
      </c>
      <c r="C129" s="7" t="s">
        <v>479</v>
      </c>
      <c r="D129" s="7">
        <v>60</v>
      </c>
      <c r="E129" s="8" t="s">
        <v>6</v>
      </c>
    </row>
    <row r="130" spans="1:5" ht="15" x14ac:dyDescent="0.15">
      <c r="A130" s="7" t="s">
        <v>480</v>
      </c>
      <c r="B130" s="7" t="s">
        <v>481</v>
      </c>
      <c r="C130" s="7" t="s">
        <v>482</v>
      </c>
      <c r="D130" s="7">
        <v>57</v>
      </c>
      <c r="E130" s="8" t="s">
        <v>6</v>
      </c>
    </row>
    <row r="131" spans="1:5" ht="15" x14ac:dyDescent="0.15">
      <c r="A131" s="7" t="s">
        <v>483</v>
      </c>
      <c r="B131" s="7" t="s">
        <v>484</v>
      </c>
      <c r="C131" s="7" t="s">
        <v>485</v>
      </c>
      <c r="D131" s="7">
        <v>57</v>
      </c>
      <c r="E131" s="8" t="s">
        <v>6</v>
      </c>
    </row>
    <row r="132" spans="1:5" ht="15" x14ac:dyDescent="0.15">
      <c r="A132" s="7" t="s">
        <v>486</v>
      </c>
      <c r="B132" s="7" t="s">
        <v>487</v>
      </c>
      <c r="C132" s="7" t="s">
        <v>488</v>
      </c>
      <c r="D132" s="7">
        <v>57</v>
      </c>
      <c r="E132" s="8" t="s">
        <v>6</v>
      </c>
    </row>
    <row r="133" spans="1:5" ht="15" x14ac:dyDescent="0.15">
      <c r="A133" s="7" t="s">
        <v>489</v>
      </c>
      <c r="B133" s="7" t="s">
        <v>490</v>
      </c>
      <c r="C133" s="7" t="s">
        <v>491</v>
      </c>
      <c r="D133" s="7">
        <v>57</v>
      </c>
      <c r="E133" s="8" t="s">
        <v>6</v>
      </c>
    </row>
    <row r="134" spans="1:5" ht="15" x14ac:dyDescent="0.15">
      <c r="A134" s="7" t="s">
        <v>492</v>
      </c>
      <c r="B134" s="7" t="s">
        <v>493</v>
      </c>
      <c r="C134" s="7" t="s">
        <v>494</v>
      </c>
      <c r="D134" s="7" t="s">
        <v>513</v>
      </c>
      <c r="E134" s="8" t="s">
        <v>6</v>
      </c>
    </row>
    <row r="135" spans="1:5" ht="15" x14ac:dyDescent="0.15">
      <c r="A135" s="7" t="s">
        <v>495</v>
      </c>
      <c r="B135" s="7" t="s">
        <v>496</v>
      </c>
      <c r="C135" s="7" t="s">
        <v>497</v>
      </c>
      <c r="D135" s="7">
        <v>57</v>
      </c>
      <c r="E135" s="8" t="s">
        <v>6</v>
      </c>
    </row>
    <row r="136" spans="1:5" ht="15" x14ac:dyDescent="0.15">
      <c r="A136" s="7" t="s">
        <v>498</v>
      </c>
      <c r="B136" s="7" t="s">
        <v>499</v>
      </c>
      <c r="C136" s="7" t="s">
        <v>500</v>
      </c>
      <c r="D136" s="7">
        <v>56</v>
      </c>
      <c r="E136" s="8" t="s">
        <v>6</v>
      </c>
    </row>
    <row r="137" spans="1:5" ht="15" x14ac:dyDescent="0.15">
      <c r="A137" s="7" t="s">
        <v>501</v>
      </c>
      <c r="B137" s="7" t="s">
        <v>502</v>
      </c>
      <c r="C137" s="7" t="s">
        <v>503</v>
      </c>
      <c r="D137" s="7">
        <v>55</v>
      </c>
      <c r="E137" s="8" t="s">
        <v>6</v>
      </c>
    </row>
    <row r="138" spans="1:5" ht="15" x14ac:dyDescent="0.15">
      <c r="A138" s="7" t="s">
        <v>504</v>
      </c>
      <c r="B138" s="7" t="s">
        <v>505</v>
      </c>
      <c r="C138" s="7" t="s">
        <v>506</v>
      </c>
      <c r="D138" s="7">
        <v>55</v>
      </c>
      <c r="E138" s="8" t="s">
        <v>6</v>
      </c>
    </row>
    <row r="139" spans="1:5" ht="15" x14ac:dyDescent="0.15">
      <c r="A139" s="7" t="s">
        <v>507</v>
      </c>
      <c r="B139" s="7" t="s">
        <v>508</v>
      </c>
      <c r="C139" s="7" t="s">
        <v>509</v>
      </c>
      <c r="D139" s="7">
        <v>57</v>
      </c>
      <c r="E139" s="8" t="s">
        <v>6</v>
      </c>
    </row>
    <row r="140" spans="1:5" ht="15" x14ac:dyDescent="0.15">
      <c r="A140" s="7" t="s">
        <v>39</v>
      </c>
      <c r="B140" s="7" t="s">
        <v>40</v>
      </c>
      <c r="C140" s="7" t="s">
        <v>41</v>
      </c>
      <c r="D140" s="7">
        <v>55</v>
      </c>
      <c r="E140" s="8" t="s">
        <v>42</v>
      </c>
    </row>
    <row r="141" spans="1:5" ht="15" x14ac:dyDescent="0.15">
      <c r="A141" s="7" t="s">
        <v>43</v>
      </c>
      <c r="B141" s="7" t="s">
        <v>44</v>
      </c>
      <c r="C141" s="7" t="s">
        <v>45</v>
      </c>
      <c r="D141" s="7">
        <v>60</v>
      </c>
      <c r="E141" s="8" t="s">
        <v>42</v>
      </c>
    </row>
    <row r="142" spans="1:5" ht="15" x14ac:dyDescent="0.15">
      <c r="A142" s="7" t="s">
        <v>46</v>
      </c>
      <c r="B142" s="7" t="s">
        <v>47</v>
      </c>
      <c r="C142" s="7" t="s">
        <v>48</v>
      </c>
      <c r="D142" s="7">
        <v>57</v>
      </c>
      <c r="E142" s="8" t="s">
        <v>42</v>
      </c>
    </row>
    <row r="143" spans="1:5" ht="15" x14ac:dyDescent="0.15">
      <c r="A143" s="7" t="s">
        <v>49</v>
      </c>
      <c r="B143" s="7" t="s">
        <v>50</v>
      </c>
      <c r="C143" s="7" t="s">
        <v>51</v>
      </c>
      <c r="D143" s="7">
        <v>60</v>
      </c>
      <c r="E143" s="8" t="s">
        <v>42</v>
      </c>
    </row>
    <row r="144" spans="1:5" ht="15" x14ac:dyDescent="0.15">
      <c r="A144" s="7" t="s">
        <v>52</v>
      </c>
      <c r="B144" s="7" t="s">
        <v>53</v>
      </c>
      <c r="C144" s="7" t="s">
        <v>54</v>
      </c>
      <c r="D144" s="7">
        <v>60</v>
      </c>
      <c r="E144" s="8" t="s">
        <v>42</v>
      </c>
    </row>
    <row r="145" spans="1:5" ht="15" x14ac:dyDescent="0.15">
      <c r="A145" s="7" t="s">
        <v>55</v>
      </c>
      <c r="B145" s="7" t="s">
        <v>56</v>
      </c>
      <c r="C145" s="7" t="s">
        <v>57</v>
      </c>
      <c r="D145" s="7">
        <v>60</v>
      </c>
      <c r="E145" s="8" t="s">
        <v>42</v>
      </c>
    </row>
    <row r="146" spans="1:5" ht="15" x14ac:dyDescent="0.15">
      <c r="A146" s="7" t="s">
        <v>58</v>
      </c>
      <c r="B146" s="7" t="s">
        <v>59</v>
      </c>
      <c r="C146" s="7" t="s">
        <v>60</v>
      </c>
      <c r="D146" s="7">
        <v>57</v>
      </c>
      <c r="E146" s="8" t="s">
        <v>42</v>
      </c>
    </row>
    <row r="147" spans="1:5" ht="15" x14ac:dyDescent="0.15">
      <c r="A147" s="7" t="s">
        <v>61</v>
      </c>
      <c r="B147" s="7" t="s">
        <v>62</v>
      </c>
      <c r="C147" s="7" t="s">
        <v>63</v>
      </c>
      <c r="D147" s="7">
        <v>62</v>
      </c>
      <c r="E147" s="8" t="s">
        <v>6</v>
      </c>
    </row>
    <row r="148" spans="1:5" ht="15" x14ac:dyDescent="0.15">
      <c r="A148" s="7" t="s">
        <v>64</v>
      </c>
      <c r="B148" s="7" t="s">
        <v>65</v>
      </c>
      <c r="C148" s="7" t="s">
        <v>66</v>
      </c>
      <c r="D148" s="7">
        <v>59</v>
      </c>
      <c r="E148" s="8" t="s">
        <v>6</v>
      </c>
    </row>
    <row r="149" spans="1:5" ht="15" x14ac:dyDescent="0.15">
      <c r="A149" s="7" t="s">
        <v>67</v>
      </c>
      <c r="B149" s="7" t="s">
        <v>68</v>
      </c>
      <c r="C149" s="7" t="s">
        <v>69</v>
      </c>
      <c r="D149" s="7">
        <v>60</v>
      </c>
      <c r="E149" s="8" t="s">
        <v>6</v>
      </c>
    </row>
    <row r="150" spans="1:5" ht="15" x14ac:dyDescent="0.15">
      <c r="A150" s="7" t="s">
        <v>70</v>
      </c>
      <c r="B150" s="7" t="s">
        <v>71</v>
      </c>
      <c r="C150" s="7" t="s">
        <v>72</v>
      </c>
      <c r="D150" s="7">
        <v>57</v>
      </c>
      <c r="E150" s="8" t="s">
        <v>6</v>
      </c>
    </row>
    <row r="151" spans="1:5" ht="15" x14ac:dyDescent="0.15">
      <c r="A151" s="7" t="s">
        <v>73</v>
      </c>
      <c r="B151" s="7" t="s">
        <v>74</v>
      </c>
      <c r="C151" s="7" t="s">
        <v>75</v>
      </c>
      <c r="D151" s="7">
        <v>57</v>
      </c>
      <c r="E151" s="8" t="s">
        <v>6</v>
      </c>
    </row>
    <row r="152" spans="1:5" ht="15" x14ac:dyDescent="0.15">
      <c r="A152" s="7" t="s">
        <v>76</v>
      </c>
      <c r="B152" s="7" t="s">
        <v>77</v>
      </c>
      <c r="C152" s="7" t="s">
        <v>78</v>
      </c>
      <c r="D152" s="7">
        <v>57</v>
      </c>
      <c r="E152" s="8" t="s">
        <v>6</v>
      </c>
    </row>
    <row r="153" spans="1:5" ht="15" x14ac:dyDescent="0.15">
      <c r="A153" s="7" t="s">
        <v>79</v>
      </c>
      <c r="B153" s="7" t="s">
        <v>80</v>
      </c>
      <c r="C153" s="7" t="s">
        <v>81</v>
      </c>
      <c r="D153" s="7">
        <v>55</v>
      </c>
      <c r="E153" s="8" t="s">
        <v>6</v>
      </c>
    </row>
    <row r="154" spans="1:5" ht="15" x14ac:dyDescent="0.15">
      <c r="A154" s="7" t="s">
        <v>82</v>
      </c>
      <c r="B154" s="7" t="s">
        <v>83</v>
      </c>
      <c r="C154" s="7" t="s">
        <v>84</v>
      </c>
      <c r="D154" s="7">
        <v>57</v>
      </c>
      <c r="E154" s="8" t="s">
        <v>6</v>
      </c>
    </row>
    <row r="155" spans="1:5" ht="15" x14ac:dyDescent="0.15">
      <c r="A155" s="7" t="s">
        <v>85</v>
      </c>
      <c r="B155" s="7" t="s">
        <v>86</v>
      </c>
      <c r="C155" s="7" t="s">
        <v>87</v>
      </c>
      <c r="D155" s="7">
        <v>57</v>
      </c>
      <c r="E155" s="8" t="s">
        <v>6</v>
      </c>
    </row>
    <row r="156" spans="1:5" ht="15" x14ac:dyDescent="0.15">
      <c r="A156" s="7" t="s">
        <v>88</v>
      </c>
      <c r="B156" s="7" t="s">
        <v>89</v>
      </c>
      <c r="C156" s="7" t="s">
        <v>90</v>
      </c>
      <c r="D156" s="7">
        <v>55</v>
      </c>
      <c r="E156" s="8" t="s">
        <v>6</v>
      </c>
    </row>
    <row r="157" spans="1:5" ht="15" x14ac:dyDescent="0.15">
      <c r="A157" s="7" t="s">
        <v>91</v>
      </c>
      <c r="B157" s="7" t="s">
        <v>92</v>
      </c>
      <c r="C157" s="7" t="s">
        <v>93</v>
      </c>
      <c r="D157" s="7">
        <v>57</v>
      </c>
      <c r="E157" s="8" t="s">
        <v>6</v>
      </c>
    </row>
    <row r="158" spans="1:5" ht="15" x14ac:dyDescent="0.15">
      <c r="A158" s="7" t="s">
        <v>94</v>
      </c>
      <c r="B158" s="7" t="s">
        <v>95</v>
      </c>
      <c r="C158" s="7" t="s">
        <v>96</v>
      </c>
      <c r="D158" s="7">
        <v>60</v>
      </c>
      <c r="E158" s="8" t="s">
        <v>6</v>
      </c>
    </row>
    <row r="159" spans="1:5" ht="15" x14ac:dyDescent="0.15">
      <c r="A159" s="7" t="s">
        <v>97</v>
      </c>
      <c r="B159" s="7" t="s">
        <v>98</v>
      </c>
      <c r="C159" s="7" t="s">
        <v>99</v>
      </c>
      <c r="D159" s="7">
        <v>60</v>
      </c>
      <c r="E159" s="8" t="s">
        <v>6</v>
      </c>
    </row>
    <row r="160" spans="1:5" ht="15" x14ac:dyDescent="0.15">
      <c r="A160" s="7" t="s">
        <v>100</v>
      </c>
      <c r="B160" s="7" t="s">
        <v>101</v>
      </c>
      <c r="C160" s="7" t="s">
        <v>102</v>
      </c>
      <c r="D160" s="7">
        <v>55</v>
      </c>
      <c r="E160" s="8" t="s">
        <v>6</v>
      </c>
    </row>
    <row r="161" spans="1:5" ht="15" x14ac:dyDescent="0.15">
      <c r="A161" s="7" t="s">
        <v>103</v>
      </c>
      <c r="B161" s="7" t="s">
        <v>104</v>
      </c>
      <c r="C161" s="7" t="s">
        <v>105</v>
      </c>
      <c r="D161" s="7">
        <v>60</v>
      </c>
      <c r="E161" s="8" t="s">
        <v>6</v>
      </c>
    </row>
    <row r="162" spans="1:5" ht="15" x14ac:dyDescent="0.15">
      <c r="A162" s="7" t="s">
        <v>106</v>
      </c>
      <c r="B162" s="7" t="s">
        <v>107</v>
      </c>
      <c r="C162" s="7" t="s">
        <v>108</v>
      </c>
      <c r="D162" s="7">
        <v>60</v>
      </c>
      <c r="E162" s="8" t="s">
        <v>6</v>
      </c>
    </row>
    <row r="163" spans="1:5" ht="15" x14ac:dyDescent="0.15">
      <c r="A163" s="7" t="s">
        <v>109</v>
      </c>
      <c r="B163" s="7" t="s">
        <v>110</v>
      </c>
      <c r="C163" s="7" t="s">
        <v>111</v>
      </c>
      <c r="D163" s="7">
        <v>60</v>
      </c>
      <c r="E163" s="8" t="s">
        <v>6</v>
      </c>
    </row>
    <row r="164" spans="1:5" ht="15" x14ac:dyDescent="0.15">
      <c r="A164" s="7" t="s">
        <v>112</v>
      </c>
      <c r="B164" s="7" t="s">
        <v>113</v>
      </c>
      <c r="C164" s="7" t="s">
        <v>114</v>
      </c>
      <c r="D164" s="7">
        <v>52</v>
      </c>
      <c r="E164" s="8" t="s">
        <v>6</v>
      </c>
    </row>
    <row r="165" spans="1:5" ht="15" x14ac:dyDescent="0.15">
      <c r="A165" s="7" t="s">
        <v>115</v>
      </c>
      <c r="B165" s="7" t="s">
        <v>116</v>
      </c>
      <c r="C165" s="7" t="s">
        <v>117</v>
      </c>
      <c r="D165" s="7">
        <v>60</v>
      </c>
      <c r="E165" s="8" t="s">
        <v>6</v>
      </c>
    </row>
    <row r="166" spans="1:5" ht="15" x14ac:dyDescent="0.15">
      <c r="A166" s="7" t="s">
        <v>118</v>
      </c>
      <c r="B166" s="7" t="s">
        <v>119</v>
      </c>
      <c r="C166" s="7" t="s">
        <v>120</v>
      </c>
      <c r="D166" s="7">
        <v>52</v>
      </c>
      <c r="E166" s="8" t="s">
        <v>6</v>
      </c>
    </row>
    <row r="167" spans="1:5" ht="15" x14ac:dyDescent="0.15">
      <c r="A167" s="7" t="s">
        <v>121</v>
      </c>
      <c r="B167" s="7" t="s">
        <v>122</v>
      </c>
      <c r="C167" s="7" t="s">
        <v>123</v>
      </c>
      <c r="D167" s="7">
        <v>62</v>
      </c>
      <c r="E167" s="8" t="s">
        <v>6</v>
      </c>
    </row>
    <row r="168" spans="1:5" ht="15" x14ac:dyDescent="0.15">
      <c r="A168" s="7" t="s">
        <v>124</v>
      </c>
      <c r="B168" s="7" t="s">
        <v>125</v>
      </c>
      <c r="C168" s="7" t="s">
        <v>126</v>
      </c>
      <c r="D168" s="7">
        <v>57</v>
      </c>
      <c r="E168" s="8" t="s">
        <v>6</v>
      </c>
    </row>
    <row r="169" spans="1:5" ht="15" x14ac:dyDescent="0.15">
      <c r="A169" s="7" t="s">
        <v>127</v>
      </c>
      <c r="B169" s="7" t="s">
        <v>128</v>
      </c>
      <c r="C169" s="7" t="s">
        <v>129</v>
      </c>
      <c r="D169" s="7">
        <v>57</v>
      </c>
      <c r="E169" s="8" t="s">
        <v>6</v>
      </c>
    </row>
    <row r="170" spans="1:5" ht="15" x14ac:dyDescent="0.15">
      <c r="A170" s="7" t="s">
        <v>130</v>
      </c>
      <c r="B170" s="7" t="s">
        <v>131</v>
      </c>
      <c r="C170" s="7" t="s">
        <v>132</v>
      </c>
      <c r="D170" s="7">
        <v>62</v>
      </c>
      <c r="E170" s="8" t="s">
        <v>6</v>
      </c>
    </row>
    <row r="171" spans="1:5" ht="15" x14ac:dyDescent="0.15">
      <c r="A171" s="7" t="s">
        <v>133</v>
      </c>
      <c r="B171" s="7" t="s">
        <v>134</v>
      </c>
      <c r="C171" s="7" t="s">
        <v>135</v>
      </c>
      <c r="D171" s="7">
        <v>55</v>
      </c>
      <c r="E171" s="8" t="s">
        <v>6</v>
      </c>
    </row>
    <row r="172" spans="1:5" ht="15" x14ac:dyDescent="0.15">
      <c r="A172" s="7" t="s">
        <v>136</v>
      </c>
      <c r="B172" s="7" t="s">
        <v>137</v>
      </c>
      <c r="C172" s="7" t="s">
        <v>138</v>
      </c>
      <c r="D172" s="7">
        <v>57</v>
      </c>
      <c r="E172" s="8" t="s">
        <v>6</v>
      </c>
    </row>
    <row r="173" spans="1:5" ht="15.75" thickBot="1" x14ac:dyDescent="0.2">
      <c r="A173" s="9" t="s">
        <v>139</v>
      </c>
      <c r="B173" s="9" t="s">
        <v>140</v>
      </c>
      <c r="C173" s="9" t="s">
        <v>141</v>
      </c>
      <c r="D173" s="9">
        <v>57</v>
      </c>
      <c r="E173" s="8" t="s">
        <v>6</v>
      </c>
    </row>
    <row r="174" spans="1:5" x14ac:dyDescent="0.15">
      <c r="A174" s="3"/>
      <c r="B174" s="3"/>
      <c r="C174" s="3"/>
      <c r="D174" s="3"/>
      <c r="E174" s="3"/>
    </row>
  </sheetData>
  <sortState xmlns:xlrd2="http://schemas.microsoft.com/office/spreadsheetml/2017/richdata2" ref="A3:E175">
    <sortCondition ref="A2:A175"/>
  </sortState>
  <phoneticPr fontId="8" type="noConversion"/>
  <conditionalFormatting sqref="A2:A174">
    <cfRule type="duplicateValues" dxfId="0" priority="2"/>
  </conditionalFormatting>
  <pageMargins left="0.75" right="0.75" top="1" bottom="1" header="0.51180555555555551" footer="0.51180555555555551"/>
  <pageSetup paperSize="9" orientation="portrait" r:id="rId1"/>
  <headerFooter scaleWithDoc="0"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zoomScaleSheetLayoutView="100" workbookViewId="0"/>
  </sheetViews>
  <sheetFormatPr defaultColWidth="9" defaultRowHeight="14.25" x14ac:dyDescent="0.15"/>
  <sheetData/>
  <phoneticPr fontId="8" type="noConversion"/>
  <pageMargins left="0.75" right="0.75" top="1" bottom="1" header="0.51180555555555551" footer="0.51180555555555551"/>
  <pageSetup paperSize="9" orientation="portrait" horizontalDpi="0" verticalDpi="0"/>
  <headerFooter scaleWithDoc="0"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zoomScaleSheetLayoutView="100" workbookViewId="0"/>
  </sheetViews>
  <sheetFormatPr defaultColWidth="9" defaultRowHeight="14.25" x14ac:dyDescent="0.15"/>
  <sheetData/>
  <phoneticPr fontId="8" type="noConversion"/>
  <pageMargins left="0.75" right="0.75" top="1" bottom="1" header="0.51180555555555551" footer="0.51180555555555551"/>
  <pageSetup paperSize="9" orientation="portrait" horizontalDpi="0" verticalDpi="0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sjhh</dc:creator>
  <cp:lastModifiedBy>Liu</cp:lastModifiedBy>
  <dcterms:created xsi:type="dcterms:W3CDTF">2016-12-02T08:54:00Z</dcterms:created>
  <dcterms:modified xsi:type="dcterms:W3CDTF">2022-08-17T22:53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339</vt:lpwstr>
  </property>
  <property fmtid="{D5CDD505-2E9C-101B-9397-08002B2CF9AE}" pid="3" name="ICV">
    <vt:lpwstr>770562E861044D78AA60EECA20E701C5</vt:lpwstr>
  </property>
</Properties>
</file>